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umentos\Investigación\Artículos\Epidemiología Juventud\PeerJ\"/>
    </mc:Choice>
  </mc:AlternateContent>
  <xr:revisionPtr revIDLastSave="0" documentId="13_ncr:1_{3B4C9B71-E996-4354-949D-968D541461DA}" xr6:coauthVersionLast="36" xr6:coauthVersionMax="36" xr10:uidLastSave="{00000000-0000-0000-0000-000000000000}"/>
  <bookViews>
    <workbookView xWindow="0" yWindow="0" windowWidth="23040" windowHeight="8484" activeTab="1" xr2:uid="{6E264068-A3B9-480F-BDBD-CBC4C9395DBB}"/>
  </bookViews>
  <sheets>
    <sheet name="Exposure" sheetId="2" r:id="rId1"/>
    <sheet name="Injuries" sheetId="1" r:id="rId2"/>
  </sheets>
  <externalReferences>
    <externalReference r:id="rId3"/>
  </externalReferenc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M65" i="1" l="1"/>
  <c r="D17" i="2"/>
  <c r="I50" i="2"/>
  <c r="H50" i="2"/>
  <c r="F50" i="2"/>
  <c r="E50" i="2"/>
  <c r="D50" i="2"/>
  <c r="I34" i="2"/>
  <c r="H34" i="2"/>
  <c r="F34" i="2"/>
  <c r="E34" i="2"/>
  <c r="D34" i="2"/>
  <c r="I17" i="2"/>
  <c r="H17" i="2"/>
  <c r="F17" i="2"/>
  <c r="E17" i="2"/>
  <c r="I51" i="2"/>
  <c r="E51" i="2"/>
  <c r="D51" i="2"/>
  <c r="N50" i="2"/>
  <c r="O50" i="2"/>
  <c r="M50" i="2"/>
  <c r="L50" i="2"/>
  <c r="K50" i="2"/>
  <c r="H49" i="2"/>
  <c r="F49" i="2"/>
  <c r="H48" i="2"/>
  <c r="F48" i="2"/>
  <c r="H47" i="2"/>
  <c r="F47" i="2"/>
  <c r="H46" i="2"/>
  <c r="F46" i="2"/>
  <c r="H45" i="2"/>
  <c r="F45" i="2"/>
  <c r="H44" i="2"/>
  <c r="F44" i="2"/>
  <c r="H43" i="2"/>
  <c r="F43" i="2"/>
  <c r="H42" i="2"/>
  <c r="F42" i="2"/>
  <c r="H41" i="2"/>
  <c r="F41" i="2"/>
  <c r="H40" i="2"/>
  <c r="F40" i="2"/>
  <c r="F51" i="2"/>
  <c r="H39" i="2"/>
  <c r="F39" i="2"/>
  <c r="H38" i="2"/>
  <c r="H51" i="2"/>
  <c r="F38" i="2"/>
  <c r="I35" i="2"/>
  <c r="E35" i="2"/>
  <c r="D35" i="2"/>
  <c r="M34" i="2"/>
  <c r="L34" i="2"/>
  <c r="K34" i="2"/>
  <c r="N33" i="2"/>
  <c r="H33" i="2"/>
  <c r="F33" i="2"/>
  <c r="A33" i="2"/>
  <c r="N32" i="2"/>
  <c r="H32" i="2"/>
  <c r="F32" i="2"/>
  <c r="N31" i="2"/>
  <c r="H31" i="2"/>
  <c r="F31" i="2"/>
  <c r="N30" i="2"/>
  <c r="H30" i="2"/>
  <c r="F30" i="2"/>
  <c r="N29" i="2"/>
  <c r="H29" i="2"/>
  <c r="F29" i="2"/>
  <c r="N28" i="2"/>
  <c r="H28" i="2"/>
  <c r="F28" i="2"/>
  <c r="N27" i="2"/>
  <c r="H27" i="2"/>
  <c r="F27" i="2"/>
  <c r="N26" i="2"/>
  <c r="H26" i="2"/>
  <c r="F26" i="2"/>
  <c r="N25" i="2"/>
  <c r="H25" i="2"/>
  <c r="F25" i="2"/>
  <c r="N24" i="2"/>
  <c r="H24" i="2"/>
  <c r="F24" i="2"/>
  <c r="N23" i="2"/>
  <c r="H23" i="2"/>
  <c r="F23" i="2"/>
  <c r="N22" i="2"/>
  <c r="H22" i="2"/>
  <c r="F22" i="2"/>
  <c r="N21" i="2"/>
  <c r="N34" i="2"/>
  <c r="O34" i="2"/>
  <c r="H21" i="2"/>
  <c r="H35" i="2"/>
  <c r="F21" i="2"/>
  <c r="F35" i="2"/>
  <c r="I18" i="2"/>
  <c r="E18" i="2"/>
  <c r="D18" i="2"/>
  <c r="M17" i="2"/>
  <c r="L17" i="2"/>
  <c r="K17" i="2"/>
  <c r="N16" i="2"/>
  <c r="H16" i="2"/>
  <c r="F16" i="2"/>
  <c r="N15" i="2"/>
  <c r="H15" i="2"/>
  <c r="F15" i="2"/>
  <c r="N14" i="2"/>
  <c r="H14" i="2"/>
  <c r="F14" i="2"/>
  <c r="N13" i="2"/>
  <c r="H13" i="2"/>
  <c r="F13" i="2"/>
  <c r="N12" i="2"/>
  <c r="H12" i="2"/>
  <c r="F12" i="2"/>
  <c r="N11" i="2"/>
  <c r="H11" i="2"/>
  <c r="F11" i="2"/>
  <c r="N10" i="2"/>
  <c r="H10" i="2"/>
  <c r="F10" i="2"/>
  <c r="N9" i="2"/>
  <c r="H9" i="2"/>
  <c r="F9" i="2"/>
  <c r="N8" i="2"/>
  <c r="H8" i="2"/>
  <c r="H18" i="2"/>
  <c r="F8" i="2"/>
  <c r="N7" i="2"/>
  <c r="H7" i="2"/>
  <c r="F7" i="2"/>
  <c r="N6" i="2"/>
  <c r="H6" i="2"/>
  <c r="F6" i="2"/>
  <c r="N5" i="2"/>
  <c r="H5" i="2"/>
  <c r="F5" i="2"/>
  <c r="N4" i="2"/>
  <c r="H4" i="2"/>
  <c r="F4" i="2"/>
  <c r="N3" i="2"/>
  <c r="N17" i="2"/>
  <c r="O17" i="2"/>
  <c r="H3" i="2"/>
  <c r="F3" i="2"/>
  <c r="F18" i="2"/>
  <c r="L150" i="1"/>
  <c r="M149" i="1"/>
  <c r="L149" i="1"/>
  <c r="L148" i="1"/>
  <c r="L147" i="1"/>
  <c r="M146" i="1"/>
  <c r="L146" i="1"/>
  <c r="M145" i="1"/>
  <c r="L145" i="1"/>
  <c r="L144" i="1"/>
  <c r="M143" i="1"/>
  <c r="L143" i="1"/>
  <c r="M142" i="1"/>
  <c r="L142" i="1"/>
  <c r="L141" i="1"/>
  <c r="L140" i="1"/>
  <c r="M139" i="1"/>
  <c r="M127" i="1"/>
  <c r="L139" i="1"/>
  <c r="L138" i="1"/>
  <c r="L137" i="1"/>
  <c r="L136" i="1"/>
  <c r="L135" i="1"/>
  <c r="M134" i="1"/>
  <c r="L134" i="1"/>
  <c r="L133" i="1"/>
  <c r="L126" i="1"/>
  <c r="L132" i="1"/>
  <c r="M128" i="1"/>
  <c r="M126" i="1"/>
  <c r="L123" i="1"/>
  <c r="M122" i="1"/>
  <c r="L122" i="1"/>
  <c r="M121" i="1"/>
  <c r="L121" i="1"/>
  <c r="M120" i="1"/>
  <c r="L120" i="1"/>
  <c r="M119" i="1"/>
  <c r="L119" i="1"/>
  <c r="M118" i="1"/>
  <c r="L118" i="1"/>
  <c r="L117" i="1"/>
  <c r="M116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G105" i="1"/>
  <c r="F105" i="1"/>
  <c r="F103" i="1"/>
  <c r="G103" i="1"/>
  <c r="F102" i="1"/>
  <c r="M101" i="1"/>
  <c r="J101" i="1"/>
  <c r="M100" i="1"/>
  <c r="J100" i="1"/>
  <c r="G100" i="1"/>
  <c r="F100" i="1"/>
  <c r="M99" i="1"/>
  <c r="F98" i="1"/>
  <c r="G99" i="1"/>
  <c r="F97" i="1"/>
  <c r="G97" i="1"/>
  <c r="L96" i="1"/>
  <c r="J96" i="1"/>
  <c r="M95" i="1"/>
  <c r="L95" i="1"/>
  <c r="J95" i="1"/>
  <c r="G95" i="1"/>
  <c r="F95" i="1"/>
  <c r="M94" i="1"/>
  <c r="L94" i="1"/>
  <c r="J94" i="1"/>
  <c r="M93" i="1"/>
  <c r="L93" i="1"/>
  <c r="F93" i="1"/>
  <c r="G93" i="1"/>
  <c r="M92" i="1"/>
  <c r="L92" i="1"/>
  <c r="F92" i="1"/>
  <c r="G92" i="1"/>
  <c r="M91" i="1"/>
  <c r="L91" i="1"/>
  <c r="J91" i="1"/>
  <c r="G91" i="1"/>
  <c r="F91" i="1"/>
  <c r="L90" i="1"/>
  <c r="J90" i="1"/>
  <c r="E90" i="1"/>
  <c r="L89" i="1"/>
  <c r="J89" i="1"/>
  <c r="F89" i="1"/>
  <c r="G89" i="1"/>
  <c r="E89" i="1"/>
  <c r="M88" i="1"/>
  <c r="M74" i="1"/>
  <c r="L88" i="1"/>
  <c r="F88" i="1"/>
  <c r="G88" i="1"/>
  <c r="E88" i="1"/>
  <c r="L87" i="1"/>
  <c r="L86" i="1"/>
  <c r="J86" i="1"/>
  <c r="M85" i="1"/>
  <c r="M73" i="1"/>
  <c r="L85" i="1"/>
  <c r="J85" i="1"/>
  <c r="L84" i="1"/>
  <c r="J84" i="1"/>
  <c r="E84" i="1"/>
  <c r="L83" i="1"/>
  <c r="E83" i="1"/>
  <c r="L82" i="1"/>
  <c r="E82" i="1"/>
  <c r="L81" i="1"/>
  <c r="I81" i="1"/>
  <c r="L80" i="1"/>
  <c r="I80" i="1"/>
  <c r="L79" i="1"/>
  <c r="I79" i="1"/>
  <c r="L78" i="1"/>
  <c r="J78" i="1"/>
  <c r="I78" i="1"/>
  <c r="E78" i="1"/>
  <c r="J77" i="1"/>
  <c r="I77" i="1"/>
  <c r="E77" i="1"/>
  <c r="J76" i="1"/>
  <c r="I76" i="1"/>
  <c r="E76" i="1"/>
  <c r="E70" i="1"/>
  <c r="J75" i="1"/>
  <c r="I75" i="1"/>
  <c r="AA73" i="1"/>
  <c r="Z73" i="1"/>
  <c r="AA72" i="1"/>
  <c r="Z72" i="1"/>
  <c r="X72" i="1"/>
  <c r="W72" i="1"/>
  <c r="T72" i="1"/>
  <c r="M72" i="1"/>
  <c r="Z71" i="1"/>
  <c r="X71" i="1"/>
  <c r="W71" i="1"/>
  <c r="U71" i="1"/>
  <c r="T71" i="1"/>
  <c r="I71" i="1"/>
  <c r="AA70" i="1"/>
  <c r="Z70" i="1"/>
  <c r="X70" i="1"/>
  <c r="W70" i="1"/>
  <c r="U70" i="1"/>
  <c r="T70" i="1"/>
  <c r="I70" i="1"/>
  <c r="AA69" i="1"/>
  <c r="Z69" i="1"/>
  <c r="X69" i="1"/>
  <c r="W69" i="1"/>
  <c r="U69" i="1"/>
  <c r="T69" i="1"/>
  <c r="L69" i="1"/>
  <c r="I69" i="1"/>
  <c r="M68" i="1"/>
  <c r="L68" i="1"/>
  <c r="I68" i="1"/>
  <c r="M67" i="1"/>
  <c r="L67" i="1"/>
  <c r="J67" i="1"/>
  <c r="I67" i="1"/>
  <c r="M66" i="1"/>
  <c r="L66" i="1"/>
  <c r="J66" i="1"/>
  <c r="I66" i="1"/>
  <c r="B66" i="1"/>
  <c r="Z65" i="1"/>
  <c r="L65" i="1"/>
  <c r="I65" i="1"/>
  <c r="C65" i="1"/>
  <c r="B65" i="1"/>
  <c r="AA64" i="1"/>
  <c r="Z64" i="1"/>
  <c r="X64" i="1"/>
  <c r="W64" i="1"/>
  <c r="T64" i="1"/>
  <c r="M64" i="1"/>
  <c r="L64" i="1"/>
  <c r="C64" i="1"/>
  <c r="B64" i="1"/>
  <c r="AA63" i="1"/>
  <c r="Z63" i="1"/>
  <c r="W63" i="1"/>
  <c r="U63" i="1"/>
  <c r="T63" i="1"/>
  <c r="B63" i="1"/>
  <c r="AA62" i="1"/>
  <c r="Z62" i="1"/>
  <c r="X62" i="1"/>
  <c r="W62" i="1"/>
  <c r="U62" i="1"/>
  <c r="T62" i="1"/>
  <c r="M62" i="1"/>
  <c r="L62" i="1"/>
  <c r="AA61" i="1"/>
  <c r="Z61" i="1"/>
  <c r="X61" i="1"/>
  <c r="W61" i="1"/>
  <c r="U61" i="1"/>
  <c r="T61" i="1"/>
  <c r="P61" i="1"/>
  <c r="O61" i="1"/>
  <c r="M61" i="1"/>
  <c r="L61" i="1"/>
  <c r="I61" i="1"/>
  <c r="P60" i="1"/>
  <c r="O60" i="1"/>
  <c r="L60" i="1"/>
  <c r="I60" i="1"/>
  <c r="B60" i="1"/>
  <c r="L59" i="1"/>
  <c r="I59" i="1"/>
  <c r="E59" i="1"/>
  <c r="C59" i="1"/>
  <c r="C47" i="1"/>
  <c r="B59" i="1"/>
  <c r="M58" i="1"/>
  <c r="L58" i="1"/>
  <c r="I58" i="1"/>
  <c r="E58" i="1"/>
  <c r="C58" i="1"/>
  <c r="B58" i="1"/>
  <c r="Z57" i="1"/>
  <c r="L57" i="1"/>
  <c r="J57" i="1"/>
  <c r="I57" i="1"/>
  <c r="E57" i="1"/>
  <c r="C57" i="1"/>
  <c r="B57" i="1"/>
  <c r="Z56" i="1"/>
  <c r="X56" i="1"/>
  <c r="W56" i="1"/>
  <c r="U56" i="1"/>
  <c r="U48" i="1"/>
  <c r="T56" i="1"/>
  <c r="P56" i="1"/>
  <c r="O56" i="1"/>
  <c r="L56" i="1"/>
  <c r="J56" i="1"/>
  <c r="I56" i="1"/>
  <c r="G56" i="1"/>
  <c r="Z55" i="1"/>
  <c r="W55" i="1"/>
  <c r="U55" i="1"/>
  <c r="T55" i="1"/>
  <c r="P55" i="1"/>
  <c r="O55" i="1"/>
  <c r="L55" i="1"/>
  <c r="I55" i="1"/>
  <c r="G55" i="1"/>
  <c r="Z54" i="1"/>
  <c r="X54" i="1"/>
  <c r="W54" i="1"/>
  <c r="U54" i="1"/>
  <c r="U46" i="1"/>
  <c r="T54" i="1"/>
  <c r="L54" i="1"/>
  <c r="G54" i="1"/>
  <c r="E54" i="1"/>
  <c r="C54" i="1"/>
  <c r="C48" i="1"/>
  <c r="B54" i="1"/>
  <c r="AA53" i="1"/>
  <c r="Z53" i="1"/>
  <c r="X53" i="1"/>
  <c r="W53" i="1"/>
  <c r="U53" i="1"/>
  <c r="T53" i="1"/>
  <c r="M53" i="1"/>
  <c r="L53" i="1"/>
  <c r="G53" i="1"/>
  <c r="E53" i="1"/>
  <c r="B53" i="1"/>
  <c r="L52" i="1"/>
  <c r="G52" i="1"/>
  <c r="E52" i="1"/>
  <c r="C52" i="1"/>
  <c r="B52" i="1"/>
  <c r="P51" i="1"/>
  <c r="P52" i="1"/>
  <c r="O51" i="1"/>
  <c r="L51" i="1"/>
  <c r="I51" i="1"/>
  <c r="G51" i="1"/>
  <c r="E51" i="1"/>
  <c r="C51" i="1"/>
  <c r="C45" i="1"/>
  <c r="B51" i="1"/>
  <c r="O50" i="1"/>
  <c r="I50" i="1"/>
  <c r="G50" i="1"/>
  <c r="AA49" i="1"/>
  <c r="Z49" i="1"/>
  <c r="I49" i="1"/>
  <c r="G49" i="1"/>
  <c r="AA48" i="1"/>
  <c r="Z48" i="1"/>
  <c r="X48" i="1"/>
  <c r="W48" i="1"/>
  <c r="T48" i="1"/>
  <c r="M48" i="1"/>
  <c r="J48" i="1"/>
  <c r="I48" i="1"/>
  <c r="G48" i="1"/>
  <c r="B48" i="1"/>
  <c r="AA47" i="1"/>
  <c r="Z47" i="1"/>
  <c r="X47" i="1"/>
  <c r="W47" i="1"/>
  <c r="T47" i="1"/>
  <c r="M47" i="1"/>
  <c r="J47" i="1"/>
  <c r="I47" i="1"/>
  <c r="G47" i="1"/>
  <c r="B47" i="1"/>
  <c r="AA46" i="1"/>
  <c r="Z46" i="1"/>
  <c r="X46" i="1"/>
  <c r="W46" i="1"/>
  <c r="T46" i="1"/>
  <c r="O46" i="1"/>
  <c r="M46" i="1"/>
  <c r="J46" i="1"/>
  <c r="I46" i="1"/>
  <c r="G46" i="1"/>
  <c r="B46" i="1"/>
  <c r="AA45" i="1"/>
  <c r="Z45" i="1"/>
  <c r="X45" i="1"/>
  <c r="W45" i="1"/>
  <c r="T45" i="1"/>
  <c r="O45" i="1"/>
  <c r="J45" i="1"/>
  <c r="I45" i="1"/>
  <c r="G45" i="1"/>
  <c r="B45" i="1"/>
  <c r="S39" i="1"/>
  <c r="E36" i="1"/>
  <c r="E65" i="1"/>
  <c r="D34" i="1"/>
  <c r="L47" i="1"/>
  <c r="U47" i="1"/>
  <c r="L72" i="1"/>
  <c r="J92" i="1"/>
  <c r="J87" i="1"/>
  <c r="M75" i="1"/>
  <c r="O57" i="1"/>
  <c r="L74" i="1"/>
  <c r="L101" i="1"/>
  <c r="L128" i="1"/>
  <c r="U45" i="1"/>
  <c r="L48" i="1"/>
  <c r="G104" i="1"/>
  <c r="O62" i="1"/>
  <c r="E46" i="1"/>
  <c r="L45" i="1"/>
  <c r="P45" i="1"/>
  <c r="G94" i="1"/>
  <c r="J97" i="1"/>
  <c r="E48" i="1"/>
  <c r="O52" i="1"/>
  <c r="L73" i="1"/>
  <c r="E71" i="1"/>
  <c r="E47" i="1"/>
  <c r="C46" i="1"/>
  <c r="C68" i="1"/>
  <c r="L127" i="1"/>
  <c r="P57" i="1"/>
  <c r="L75" i="1"/>
  <c r="L99" i="1"/>
  <c r="O47" i="1"/>
  <c r="P62" i="1"/>
  <c r="L63" i="1"/>
  <c r="L100" i="1"/>
  <c r="M63" i="1"/>
  <c r="G90" i="1"/>
  <c r="L46" i="1"/>
  <c r="E72" i="1"/>
  <c r="J102" i="1"/>
  <c r="M102" i="1"/>
  <c r="L102" i="1"/>
  <c r="L129" i="1"/>
  <c r="M129" i="1"/>
  <c r="P46" i="1"/>
  <c r="E45" i="1"/>
  <c r="G98" i="1"/>
  <c r="G102" i="1"/>
  <c r="E63" i="1"/>
  <c r="E64" i="1"/>
  <c r="P47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or</author>
  </authors>
  <commentList>
    <comment ref="J2" authorId="0" shapeId="0" xr:uid="{BEA99D63-B188-4AA6-9534-E4DCB935BCD3}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Games played by the players.
</t>
        </r>
      </text>
    </comment>
    <comment ref="K2" authorId="0" shapeId="0" xr:uid="{579C2A8B-5B28-41B3-B01E-D92A12056633}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Oficial and firendly match
</t>
        </r>
      </text>
    </comment>
    <comment ref="L2" authorId="0" shapeId="0" xr:uid="{0E3D84EA-E579-4CD9-983B-F67BC5488B30}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Preseason trained minutes
</t>
        </r>
      </text>
    </comment>
    <comment ref="M2" authorId="0" shapeId="0" xr:uid="{A4CC6277-A473-43D3-9568-533ADFFFFF80}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Season training minutesç
</t>
        </r>
      </text>
    </comment>
    <comment ref="N2" authorId="0" shapeId="0" xr:uid="{96CFE2D6-D87D-48A7-A145-7CAD6D099422}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Sumatory preseason + season</t>
        </r>
      </text>
    </comment>
  </commentList>
</comments>
</file>

<file path=xl/sharedStrings.xml><?xml version="1.0" encoding="utf-8"?>
<sst xmlns="http://schemas.openxmlformats.org/spreadsheetml/2006/main" count="832" uniqueCount="186">
  <si>
    <t>MES</t>
  </si>
  <si>
    <t>LOCALIZACIÓN</t>
  </si>
  <si>
    <t>GRAVEDAD</t>
  </si>
  <si>
    <t>MECANISMO</t>
  </si>
  <si>
    <t>REINJURY</t>
  </si>
  <si>
    <t>MUSCLE/TENDON</t>
  </si>
  <si>
    <t>LOWER LEG</t>
  </si>
  <si>
    <t>ENTRENO</t>
  </si>
  <si>
    <t>Mild</t>
  </si>
  <si>
    <t>OVERUSE</t>
  </si>
  <si>
    <t>NON-CONTACT</t>
  </si>
  <si>
    <t>NEW</t>
  </si>
  <si>
    <t>QUADRICEPS</t>
  </si>
  <si>
    <t>Moderate</t>
  </si>
  <si>
    <t>TRAUMATIC</t>
  </si>
  <si>
    <t>DÍAS RECUPERACIÓN</t>
  </si>
  <si>
    <t>HAMSTRINGS</t>
  </si>
  <si>
    <t>Minimal</t>
  </si>
  <si>
    <t>1 a 3</t>
  </si>
  <si>
    <t>JOINT</t>
  </si>
  <si>
    <t>ANKLE</t>
  </si>
  <si>
    <t>4 a 7</t>
  </si>
  <si>
    <t>KNEE</t>
  </si>
  <si>
    <t>Severe</t>
  </si>
  <si>
    <t>8 a 28</t>
  </si>
  <si>
    <t>Hand/finger/thumb</t>
  </si>
  <si>
    <t>&gt; 28</t>
  </si>
  <si>
    <t>Lower back/pelvis/sacrum</t>
  </si>
  <si>
    <t>Indefinida</t>
  </si>
  <si>
    <t>28/09/2015-07/05/2016</t>
  </si>
  <si>
    <t>RECURRENT</t>
  </si>
  <si>
    <t>LATE</t>
  </si>
  <si>
    <t>EARLY</t>
  </si>
  <si>
    <t>Hip/groin</t>
  </si>
  <si>
    <t>COMPETICIÓN</t>
  </si>
  <si>
    <t>Retirada</t>
  </si>
  <si>
    <t>26/09/2016-27/05/2017</t>
  </si>
  <si>
    <t>Shoulder/clavicula</t>
  </si>
  <si>
    <t>DELAYED</t>
  </si>
  <si>
    <t>CONTUSION</t>
  </si>
  <si>
    <t>CONTACT</t>
  </si>
  <si>
    <t>FRACTURE</t>
  </si>
  <si>
    <t>-</t>
  </si>
  <si>
    <t>18/09/2017-26/05/2017</t>
  </si>
  <si>
    <t>MENSTRUAL</t>
  </si>
  <si>
    <t>POSICIÓN JUGADOR</t>
  </si>
  <si>
    <t>d/baja</t>
  </si>
  <si>
    <t>TIPO DE LESIÓN</t>
  </si>
  <si>
    <t>MOMENTO</t>
  </si>
  <si>
    <t>SEVERIDAD</t>
  </si>
  <si>
    <t>HEAD AND NECK</t>
  </si>
  <si>
    <t>MINIMAL</t>
  </si>
  <si>
    <t>UPPER LIMBS</t>
  </si>
  <si>
    <t>MILD</t>
  </si>
  <si>
    <t>TRUNK</t>
  </si>
  <si>
    <t>TOTAL</t>
  </si>
  <si>
    <t>MODERATE</t>
  </si>
  <si>
    <t>LOWER LIMBS</t>
  </si>
  <si>
    <t>SEVERE</t>
  </si>
  <si>
    <t>LACERATION</t>
  </si>
  <si>
    <t>MOMENTO T1</t>
  </si>
  <si>
    <t>POSICIÓN JUGADOR T1</t>
  </si>
  <si>
    <t>NERVOUS SYSTEM</t>
  </si>
  <si>
    <t>OTHER</t>
  </si>
  <si>
    <t>HEAD/FACE</t>
  </si>
  <si>
    <t>NECK/CERVICAL SPINE</t>
  </si>
  <si>
    <t>SEVERIDAD T1</t>
  </si>
  <si>
    <t>MECANISMO T1</t>
  </si>
  <si>
    <t>RECURRENT T1</t>
  </si>
  <si>
    <t>TIPO DE LESIÓN T1</t>
  </si>
  <si>
    <t>Upper arm</t>
  </si>
  <si>
    <t>MOMENTO T2</t>
  </si>
  <si>
    <t>Elbow</t>
  </si>
  <si>
    <t>POSICIÓN JUGADOR T2</t>
  </si>
  <si>
    <t>Forearm</t>
  </si>
  <si>
    <t>Wrist</t>
  </si>
  <si>
    <t>Sternum/ribs/upper back</t>
  </si>
  <si>
    <t>MOMENTO T3</t>
  </si>
  <si>
    <t>Abdomen</t>
  </si>
  <si>
    <t>SEVERIDAD T2</t>
  </si>
  <si>
    <t>MECANISMO T2</t>
  </si>
  <si>
    <t>RECURRENT T2</t>
  </si>
  <si>
    <t>POSICIÓN JUGADOR T3</t>
  </si>
  <si>
    <t>Thigh</t>
  </si>
  <si>
    <t>TIPO DE LESIÓN T2</t>
  </si>
  <si>
    <t>Dias baja menstruación</t>
  </si>
  <si>
    <t>SEVERIDAD T3</t>
  </si>
  <si>
    <t>MECANISMO T3</t>
  </si>
  <si>
    <t>RECURRENT T3</t>
  </si>
  <si>
    <t>FOOT/TOE</t>
  </si>
  <si>
    <t>LOCALIZACIÓN T1</t>
  </si>
  <si>
    <t>TIPO DE LESIÓN T3</t>
  </si>
  <si>
    <t>LOCALIZACIÓN T2</t>
  </si>
  <si>
    <t>LOCALIZACIÓN T3</t>
  </si>
  <si>
    <t>32 weeks</t>
  </si>
  <si>
    <t>2015/2016</t>
  </si>
  <si>
    <t>IMC</t>
  </si>
  <si>
    <t>Años práctica deportiva</t>
  </si>
  <si>
    <t>35 weeks</t>
  </si>
  <si>
    <t>2016/2017</t>
  </si>
  <si>
    <t>36 weeks</t>
  </si>
  <si>
    <t>2017/2018</t>
  </si>
  <si>
    <t>Marga</t>
  </si>
  <si>
    <t>weight</t>
  </si>
  <si>
    <t>Height</t>
  </si>
  <si>
    <t>B.date</t>
  </si>
  <si>
    <t>Age</t>
  </si>
  <si>
    <t>Games_p</t>
  </si>
  <si>
    <t>Games</t>
  </si>
  <si>
    <t>Preseason_min</t>
  </si>
  <si>
    <t>Season_t</t>
  </si>
  <si>
    <t>Training_min</t>
  </si>
  <si>
    <t>Wing</t>
  </si>
  <si>
    <t xml:space="preserve">Wing </t>
  </si>
  <si>
    <t>Lastwoman</t>
  </si>
  <si>
    <t>Pitvot</t>
  </si>
  <si>
    <t>Goalkeeper</t>
  </si>
  <si>
    <t>*Leaved the team</t>
  </si>
  <si>
    <t>Pivot</t>
  </si>
  <si>
    <t>right dominance</t>
  </si>
  <si>
    <t>left dominance</t>
  </si>
  <si>
    <t>September</t>
  </si>
  <si>
    <t>January</t>
  </si>
  <si>
    <t>February</t>
  </si>
  <si>
    <t>March</t>
  </si>
  <si>
    <t>April</t>
  </si>
  <si>
    <t>May</t>
  </si>
  <si>
    <t>June</t>
  </si>
  <si>
    <t>July</t>
  </si>
  <si>
    <t>August</t>
  </si>
  <si>
    <t>October</t>
  </si>
  <si>
    <t>November</t>
  </si>
  <si>
    <t>Dicember</t>
  </si>
  <si>
    <t>Menstrual Phases</t>
  </si>
  <si>
    <t>Menstrual Phases T1</t>
  </si>
  <si>
    <t>Menstrual Phases T2</t>
  </si>
  <si>
    <t>Menstrual Phases T3</t>
  </si>
  <si>
    <t>Injury date</t>
  </si>
  <si>
    <t>RTP date</t>
  </si>
  <si>
    <t>Days off</t>
  </si>
  <si>
    <t>Severity</t>
  </si>
  <si>
    <t>Mechanism</t>
  </si>
  <si>
    <t>Contact/non-contact</t>
  </si>
  <si>
    <t>REINJURY kind</t>
  </si>
  <si>
    <t>S1</t>
  </si>
  <si>
    <t>S2</t>
  </si>
  <si>
    <t>S3</t>
  </si>
  <si>
    <t>S4</t>
  </si>
  <si>
    <t>S5</t>
  </si>
  <si>
    <t>S5*</t>
  </si>
  <si>
    <t>S6</t>
  </si>
  <si>
    <t>S7</t>
  </si>
  <si>
    <t>S7 S</t>
  </si>
  <si>
    <t>S8</t>
  </si>
  <si>
    <t>S8*</t>
  </si>
  <si>
    <t>S9</t>
  </si>
  <si>
    <t>S10</t>
  </si>
  <si>
    <t>S11</t>
  </si>
  <si>
    <t>S12</t>
  </si>
  <si>
    <t>S13</t>
  </si>
  <si>
    <t>S13*</t>
  </si>
  <si>
    <t>S14</t>
  </si>
  <si>
    <t>S15</t>
  </si>
  <si>
    <t>S16</t>
  </si>
  <si>
    <t xml:space="preserve">S7 </t>
  </si>
  <si>
    <t>S17</t>
  </si>
  <si>
    <t>S18</t>
  </si>
  <si>
    <t>S19</t>
  </si>
  <si>
    <t>Player</t>
  </si>
  <si>
    <t>Position</t>
  </si>
  <si>
    <t>Dominance</t>
  </si>
  <si>
    <t>Menstrual Phase</t>
  </si>
  <si>
    <t>Week of the season</t>
  </si>
  <si>
    <t>Month</t>
  </si>
  <si>
    <t>Injury Type</t>
  </si>
  <si>
    <t>Location</t>
  </si>
  <si>
    <t>Training / Match</t>
  </si>
  <si>
    <t>Training</t>
  </si>
  <si>
    <t>Match</t>
  </si>
  <si>
    <t>End Carrer</t>
  </si>
  <si>
    <t>Follicular</t>
  </si>
  <si>
    <t>Luteal</t>
  </si>
  <si>
    <t>Ovulatory</t>
  </si>
  <si>
    <t>50% injury players</t>
  </si>
  <si>
    <t>% player injuried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name val="Calibri"/>
      <family val="2"/>
      <scheme val="minor"/>
    </font>
    <font>
      <sz val="8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Calibri"/>
      <family val="2"/>
      <scheme val="minor"/>
    </font>
    <font>
      <sz val="8"/>
      <color rgb="FFFF000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21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34998626667073579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 style="double">
        <color auto="1"/>
      </right>
      <top style="double">
        <color auto="1"/>
      </top>
      <bottom/>
      <diagonal/>
    </border>
    <border>
      <left/>
      <right style="double">
        <color auto="1"/>
      </right>
      <top style="double">
        <color auto="1"/>
      </top>
      <bottom/>
      <diagonal/>
    </border>
    <border>
      <left/>
      <right style="medium">
        <color indexed="64"/>
      </right>
      <top style="double">
        <color auto="1"/>
      </top>
      <bottom/>
      <diagonal/>
    </border>
    <border>
      <left style="double">
        <color auto="1"/>
      </left>
      <right style="double">
        <color auto="1"/>
      </right>
      <top style="double">
        <color auto="1"/>
      </top>
      <bottom/>
      <diagonal/>
    </border>
    <border>
      <left/>
      <right style="double">
        <color auto="1"/>
      </right>
      <top/>
      <bottom/>
      <diagonal/>
    </border>
    <border>
      <left style="medium">
        <color indexed="64"/>
      </left>
      <right style="double">
        <color auto="1"/>
      </right>
      <top style="medium">
        <color indexed="64"/>
      </top>
      <bottom style="medium">
        <color indexed="64"/>
      </bottom>
      <diagonal/>
    </border>
    <border>
      <left style="double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double">
        <color auto="1"/>
      </right>
      <top/>
      <bottom style="double">
        <color auto="1"/>
      </bottom>
      <diagonal/>
    </border>
    <border>
      <left style="double">
        <color auto="1"/>
      </left>
      <right style="medium">
        <color indexed="64"/>
      </right>
      <top/>
      <bottom style="double">
        <color auto="1"/>
      </bottom>
      <diagonal/>
    </border>
    <border>
      <left style="medium">
        <color indexed="64"/>
      </left>
      <right style="double">
        <color auto="1"/>
      </right>
      <top style="double">
        <color auto="1"/>
      </top>
      <bottom style="double">
        <color auto="1"/>
      </bottom>
      <diagonal/>
    </border>
    <border>
      <left style="double">
        <color auto="1"/>
      </left>
      <right style="medium">
        <color indexed="64"/>
      </right>
      <top style="double">
        <color auto="1"/>
      </top>
      <bottom style="double">
        <color auto="1"/>
      </bottom>
      <diagonal/>
    </border>
    <border>
      <left style="medium">
        <color indexed="64"/>
      </left>
      <right style="double">
        <color auto="1"/>
      </right>
      <top style="double">
        <color auto="1"/>
      </top>
      <bottom style="medium">
        <color indexed="64"/>
      </bottom>
      <diagonal/>
    </border>
    <border>
      <left style="double">
        <color auto="1"/>
      </left>
      <right style="medium">
        <color indexed="64"/>
      </right>
      <top style="double">
        <color auto="1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3">
    <xf numFmtId="0" fontId="0" fillId="0" borderId="0" xfId="0"/>
    <xf numFmtId="0" fontId="3" fillId="2" borderId="1" xfId="0" applyFont="1" applyFill="1" applyBorder="1" applyAlignment="1" applyProtection="1">
      <alignment horizontal="center" vertical="center"/>
      <protection locked="0"/>
    </xf>
    <xf numFmtId="0" fontId="3" fillId="2" borderId="2" xfId="0" applyFont="1" applyFill="1" applyBorder="1" applyAlignment="1" applyProtection="1">
      <alignment horizontal="center" vertical="center"/>
      <protection locked="0"/>
    </xf>
    <xf numFmtId="0" fontId="3" fillId="3" borderId="3" xfId="0" applyFont="1" applyFill="1" applyBorder="1" applyAlignment="1" applyProtection="1">
      <alignment horizontal="center" vertical="center"/>
      <protection hidden="1"/>
    </xf>
    <xf numFmtId="0" fontId="3" fillId="4" borderId="2" xfId="0" applyFont="1" applyFill="1" applyBorder="1" applyAlignment="1" applyProtection="1">
      <alignment horizontal="center" vertical="center"/>
      <protection locked="0"/>
    </xf>
    <xf numFmtId="0" fontId="3" fillId="4" borderId="4" xfId="0" applyFont="1" applyFill="1" applyBorder="1" applyAlignment="1" applyProtection="1">
      <alignment horizontal="center" vertical="center" wrapText="1"/>
      <protection locked="0"/>
    </xf>
    <xf numFmtId="0" fontId="3" fillId="5" borderId="5" xfId="0" applyFont="1" applyFill="1" applyBorder="1" applyAlignment="1" applyProtection="1">
      <alignment horizontal="center" vertical="center"/>
      <protection locked="0"/>
    </xf>
    <xf numFmtId="0" fontId="3" fillId="6" borderId="5" xfId="0" applyFont="1" applyFill="1" applyBorder="1" applyAlignment="1" applyProtection="1">
      <alignment horizontal="center" vertical="center"/>
      <protection locked="0"/>
    </xf>
    <xf numFmtId="0" fontId="3" fillId="3" borderId="4" xfId="0" applyFont="1" applyFill="1" applyBorder="1" applyAlignment="1" applyProtection="1">
      <alignment horizontal="center" vertical="center"/>
      <protection locked="0"/>
    </xf>
    <xf numFmtId="0" fontId="3" fillId="3" borderId="4" xfId="0" applyFont="1" applyFill="1" applyBorder="1" applyAlignment="1" applyProtection="1">
      <alignment horizontal="center" vertical="center"/>
      <protection hidden="1"/>
    </xf>
    <xf numFmtId="0" fontId="3" fillId="3" borderId="0" xfId="0" applyFont="1" applyFill="1" applyBorder="1" applyAlignment="1" applyProtection="1">
      <alignment horizontal="center" vertical="center"/>
      <protection hidden="1"/>
    </xf>
    <xf numFmtId="0" fontId="0" fillId="7" borderId="0" xfId="0" applyFill="1" applyAlignment="1" applyProtection="1">
      <alignment vertical="center"/>
      <protection locked="0"/>
    </xf>
    <xf numFmtId="0" fontId="4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4" fontId="4" fillId="0" borderId="0" xfId="0" applyNumberFormat="1" applyFont="1" applyAlignment="1">
      <alignment horizontal="center" vertical="center"/>
    </xf>
    <xf numFmtId="0" fontId="0" fillId="0" borderId="6" xfId="0" applyBorder="1" applyAlignment="1" applyProtection="1">
      <alignment horizontal="center" vertical="center"/>
      <protection hidden="1"/>
    </xf>
    <xf numFmtId="0" fontId="5" fillId="0" borderId="7" xfId="0" applyFont="1" applyBorder="1" applyAlignment="1" applyProtection="1">
      <alignment horizontal="center" vertical="center"/>
      <protection hidden="1"/>
    </xf>
    <xf numFmtId="0" fontId="0" fillId="3" borderId="8" xfId="0" applyFill="1" applyBorder="1" applyAlignment="1" applyProtection="1">
      <alignment horizontal="center" vertical="center"/>
      <protection hidden="1"/>
    </xf>
    <xf numFmtId="0" fontId="0" fillId="3" borderId="9" xfId="0" applyFill="1" applyBorder="1" applyAlignment="1" applyProtection="1">
      <alignment horizontal="center" vertical="center"/>
      <protection hidden="1"/>
    </xf>
    <xf numFmtId="0" fontId="0" fillId="8" borderId="10" xfId="0" applyFill="1" applyBorder="1" applyAlignment="1" applyProtection="1">
      <alignment horizontal="center" vertical="center"/>
      <protection hidden="1"/>
    </xf>
    <xf numFmtId="16" fontId="5" fillId="8" borderId="11" xfId="0" applyNumberFormat="1" applyFont="1" applyFill="1" applyBorder="1" applyAlignment="1" applyProtection="1">
      <alignment horizontal="center" vertical="center"/>
      <protection hidden="1"/>
    </xf>
    <xf numFmtId="0" fontId="0" fillId="9" borderId="10" xfId="0" applyFill="1" applyBorder="1" applyAlignment="1" applyProtection="1">
      <alignment horizontal="center" vertical="center"/>
      <protection hidden="1"/>
    </xf>
    <xf numFmtId="0" fontId="5" fillId="9" borderId="11" xfId="0" applyNumberFormat="1" applyFont="1" applyFill="1" applyBorder="1" applyAlignment="1" applyProtection="1">
      <alignment horizontal="center" vertical="center"/>
      <protection hidden="1"/>
    </xf>
    <xf numFmtId="0" fontId="0" fillId="10" borderId="10" xfId="0" applyFill="1" applyBorder="1" applyAlignment="1" applyProtection="1">
      <alignment horizontal="center" vertical="center"/>
      <protection hidden="1"/>
    </xf>
    <xf numFmtId="0" fontId="5" fillId="10" borderId="11" xfId="0" applyNumberFormat="1" applyFont="1" applyFill="1" applyBorder="1" applyAlignment="1" applyProtection="1">
      <alignment horizontal="center" vertical="center"/>
      <protection hidden="1"/>
    </xf>
    <xf numFmtId="0" fontId="0" fillId="11" borderId="10" xfId="0" applyFill="1" applyBorder="1" applyAlignment="1" applyProtection="1">
      <alignment horizontal="center" vertical="center"/>
      <protection hidden="1"/>
    </xf>
    <xf numFmtId="0" fontId="5" fillId="11" borderId="11" xfId="0" applyNumberFormat="1" applyFont="1" applyFill="1" applyBorder="1" applyAlignment="1" applyProtection="1">
      <alignment horizontal="center" vertical="center"/>
      <protection hidden="1"/>
    </xf>
    <xf numFmtId="0" fontId="0" fillId="12" borderId="12" xfId="0" applyFill="1" applyBorder="1" applyAlignment="1" applyProtection="1">
      <alignment horizontal="center" vertical="center"/>
      <protection hidden="1"/>
    </xf>
    <xf numFmtId="0" fontId="5" fillId="12" borderId="13" xfId="0" applyNumberFormat="1" applyFont="1" applyFill="1" applyBorder="1" applyAlignment="1" applyProtection="1">
      <alignment horizontal="center" vertical="center"/>
      <protection hidden="1"/>
    </xf>
    <xf numFmtId="0" fontId="0" fillId="7" borderId="0" xfId="0" applyFill="1"/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8" fillId="13" borderId="0" xfId="0" applyFont="1" applyFill="1" applyAlignment="1">
      <alignment horizontal="center" vertical="center"/>
    </xf>
    <xf numFmtId="0" fontId="8" fillId="14" borderId="0" xfId="0" applyFont="1" applyFill="1" applyAlignment="1">
      <alignment horizontal="center" vertical="center" wrapText="1"/>
    </xf>
    <xf numFmtId="0" fontId="8" fillId="15" borderId="0" xfId="0" applyFont="1" applyFill="1" applyAlignment="1">
      <alignment horizontal="center" vertical="center"/>
    </xf>
    <xf numFmtId="0" fontId="8" fillId="16" borderId="0" xfId="0" applyFont="1" applyFill="1" applyAlignment="1">
      <alignment horizontal="center" vertical="center"/>
    </xf>
    <xf numFmtId="0" fontId="8" fillId="17" borderId="0" xfId="0" applyFont="1" applyFill="1" applyAlignment="1">
      <alignment horizontal="center" vertical="center"/>
    </xf>
    <xf numFmtId="0" fontId="8" fillId="18" borderId="0" xfId="0" applyFont="1" applyFill="1" applyAlignment="1">
      <alignment horizontal="center" vertical="center"/>
    </xf>
    <xf numFmtId="0" fontId="6" fillId="0" borderId="0" xfId="0" applyFont="1"/>
    <xf numFmtId="0" fontId="6" fillId="0" borderId="0" xfId="0" applyFont="1" applyFill="1" applyAlignment="1">
      <alignment horizontal="center" vertical="center"/>
    </xf>
    <xf numFmtId="0" fontId="6" fillId="11" borderId="0" xfId="0" applyFont="1" applyFill="1" applyAlignment="1">
      <alignment horizontal="center" vertical="center"/>
    </xf>
    <xf numFmtId="0" fontId="8" fillId="14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4" fillId="0" borderId="0" xfId="0" applyNumberFormat="1" applyFont="1" applyFill="1" applyAlignment="1">
      <alignment horizontal="center" vertical="center"/>
    </xf>
    <xf numFmtId="2" fontId="9" fillId="0" borderId="0" xfId="0" applyNumberFormat="1" applyFont="1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164" fontId="0" fillId="7" borderId="0" xfId="0" applyNumberFormat="1" applyFill="1" applyAlignment="1">
      <alignment horizontal="center" vertical="center"/>
    </xf>
    <xf numFmtId="0" fontId="0" fillId="7" borderId="14" xfId="0" applyFill="1" applyBorder="1"/>
    <xf numFmtId="0" fontId="0" fillId="19" borderId="0" xfId="0" applyFill="1"/>
    <xf numFmtId="164" fontId="0" fillId="19" borderId="0" xfId="0" applyNumberFormat="1" applyFill="1" applyAlignment="1">
      <alignment horizontal="center" vertical="center"/>
    </xf>
    <xf numFmtId="0" fontId="0" fillId="0" borderId="0" xfId="0" applyAlignment="1">
      <alignment horizontal="center"/>
    </xf>
    <xf numFmtId="0" fontId="0" fillId="7" borderId="0" xfId="0" applyFill="1" applyAlignment="1">
      <alignment horizontal="center"/>
    </xf>
    <xf numFmtId="0" fontId="0" fillId="0" borderId="0" xfId="0" applyFont="1"/>
    <xf numFmtId="164" fontId="0" fillId="0" borderId="0" xfId="0" applyNumberFormat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14" fontId="0" fillId="7" borderId="0" xfId="0" applyNumberFormat="1" applyFill="1"/>
    <xf numFmtId="0" fontId="4" fillId="0" borderId="0" xfId="0" applyFont="1" applyAlignment="1">
      <alignment horizontal="center"/>
    </xf>
    <xf numFmtId="0" fontId="1" fillId="0" borderId="0" xfId="0" applyFont="1"/>
    <xf numFmtId="0" fontId="2" fillId="20" borderId="0" xfId="0" applyFont="1" applyFill="1"/>
    <xf numFmtId="164" fontId="2" fillId="20" borderId="0" xfId="0" applyNumberFormat="1" applyFont="1" applyFill="1" applyAlignment="1">
      <alignment horizontal="center" vertical="center"/>
    </xf>
    <xf numFmtId="2" fontId="0" fillId="7" borderId="0" xfId="0" applyNumberFormat="1" applyFill="1"/>
    <xf numFmtId="2" fontId="0" fillId="0" borderId="0" xfId="0" applyNumberFormat="1"/>
    <xf numFmtId="0" fontId="10" fillId="0" borderId="0" xfId="0" applyFont="1"/>
    <xf numFmtId="0" fontId="10" fillId="0" borderId="0" xfId="0" applyFont="1" applyAlignment="1">
      <alignment horizontal="right"/>
    </xf>
    <xf numFmtId="0" fontId="2" fillId="20" borderId="15" xfId="0" applyFont="1" applyFill="1" applyBorder="1"/>
    <xf numFmtId="0" fontId="2" fillId="20" borderId="0" xfId="0" applyFont="1" applyFill="1" applyBorder="1"/>
    <xf numFmtId="0" fontId="0" fillId="0" borderId="16" xfId="0" applyBorder="1"/>
    <xf numFmtId="2" fontId="0" fillId="0" borderId="16" xfId="0" applyNumberFormat="1" applyBorder="1"/>
    <xf numFmtId="0" fontId="3" fillId="7" borderId="5" xfId="0" applyFont="1" applyFill="1" applyBorder="1" applyAlignment="1" applyProtection="1">
      <alignment horizontal="center" vertical="center"/>
      <protection locked="0"/>
    </xf>
    <xf numFmtId="0" fontId="4" fillId="7" borderId="0" xfId="0" applyFont="1" applyFill="1" applyAlignment="1">
      <alignment horizontal="center" vertical="center"/>
    </xf>
    <xf numFmtId="0" fontId="3" fillId="7" borderId="4" xfId="0" applyFont="1" applyFill="1" applyBorder="1" applyAlignment="1" applyProtection="1">
      <alignment horizontal="center" vertical="center"/>
      <protection locked="0"/>
    </xf>
    <xf numFmtId="0" fontId="8" fillId="17" borderId="0" xfId="0" applyFont="1" applyFill="1" applyAlignment="1">
      <alignment horizontal="center" vertical="center"/>
    </xf>
    <xf numFmtId="0" fontId="8" fillId="18" borderId="0" xfId="0" applyFont="1" applyFill="1" applyAlignment="1">
      <alignment horizontal="center" vertical="center"/>
    </xf>
    <xf numFmtId="0" fontId="8" fillId="16" borderId="0" xfId="0" applyFont="1" applyFill="1" applyAlignment="1">
      <alignment horizontal="center" vertical="center"/>
    </xf>
    <xf numFmtId="0" fontId="8" fillId="13" borderId="0" xfId="0" applyFont="1" applyFill="1" applyAlignment="1">
      <alignment horizontal="center" vertical="center"/>
    </xf>
    <xf numFmtId="0" fontId="8" fillId="9" borderId="0" xfId="0" applyFont="1" applyFill="1" applyAlignment="1">
      <alignment horizontal="center" vertical="center"/>
    </xf>
    <xf numFmtId="0" fontId="8" fillId="10" borderId="0" xfId="0" applyFont="1" applyFill="1" applyAlignment="1">
      <alignment horizontal="center" vertical="center"/>
    </xf>
    <xf numFmtId="0" fontId="8" fillId="14" borderId="0" xfId="0" applyFont="1" applyFill="1" applyAlignment="1">
      <alignment horizontal="center" vertical="center"/>
    </xf>
    <xf numFmtId="0" fontId="8" fillId="15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lex/Desktop/Tiempo%20de%20Exposici&#243;n_Jove%20AYUDA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xposure"/>
      <sheetName val="Lesiones"/>
      <sheetName val="Incidencia lesiones"/>
      <sheetName val="Risk matrix"/>
      <sheetName val="Player charact"/>
      <sheetName val="Injury incidence"/>
      <sheetName val="Type and location season"/>
      <sheetName val="Type and location season (2)"/>
    </sheetNames>
    <sheetDataSet>
      <sheetData sheetId="0" refreshError="1"/>
      <sheetData sheetId="1" refreshError="1">
        <row r="84">
          <cell r="I84">
            <v>2</v>
          </cell>
          <cell r="J84">
            <v>23</v>
          </cell>
        </row>
        <row r="87">
          <cell r="I87">
            <v>20</v>
          </cell>
          <cell r="J87">
            <v>177</v>
          </cell>
        </row>
        <row r="89">
          <cell r="I89">
            <v>1</v>
          </cell>
          <cell r="J89">
            <v>6</v>
          </cell>
        </row>
        <row r="92">
          <cell r="I92">
            <v>4</v>
          </cell>
          <cell r="J92">
            <v>37</v>
          </cell>
        </row>
        <row r="94">
          <cell r="I94">
            <v>1</v>
          </cell>
          <cell r="J94">
            <v>17</v>
          </cell>
        </row>
        <row r="97">
          <cell r="I97">
            <v>9</v>
          </cell>
          <cell r="J97">
            <v>99</v>
          </cell>
        </row>
        <row r="99">
          <cell r="I99">
            <v>0</v>
          </cell>
          <cell r="J99">
            <v>0</v>
          </cell>
        </row>
        <row r="102">
          <cell r="I102">
            <v>7</v>
          </cell>
          <cell r="J102">
            <v>41</v>
          </cell>
        </row>
      </sheetData>
      <sheetData sheetId="2" refreshError="1">
        <row r="2">
          <cell r="D2">
            <v>4446.1333333333332</v>
          </cell>
        </row>
        <row r="3">
          <cell r="D3">
            <v>1506.6666666666665</v>
          </cell>
        </row>
        <row r="4">
          <cell r="D4">
            <v>1328.7833333333333</v>
          </cell>
        </row>
        <row r="5">
          <cell r="D5">
            <v>1610.6833333333334</v>
          </cell>
        </row>
      </sheetData>
      <sheetData sheetId="3" refreshError="1"/>
      <sheetData sheetId="4" refreshError="1"/>
      <sheetData sheetId="5" refreshError="1"/>
      <sheetData sheetId="6" refreshError="1"/>
      <sheetData sheetId="7" refreshError="1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F2DC52-7D4B-42C2-B107-08928CAD026B}">
  <dimension ref="A1:Q51"/>
  <sheetViews>
    <sheetView topLeftCell="A21" workbookViewId="0">
      <selection activeCell="I37" sqref="I37"/>
    </sheetView>
  </sheetViews>
  <sheetFormatPr baseColWidth="10" defaultRowHeight="14.4" x14ac:dyDescent="0.3"/>
  <sheetData>
    <row r="1" spans="1:17" x14ac:dyDescent="0.3">
      <c r="A1" s="48" t="s">
        <v>94</v>
      </c>
      <c r="B1" s="29" t="s">
        <v>29</v>
      </c>
      <c r="C1" s="29"/>
      <c r="D1" s="49"/>
      <c r="E1" s="49"/>
      <c r="F1" s="49"/>
      <c r="G1" s="49"/>
      <c r="H1" s="49"/>
      <c r="I1" s="49"/>
      <c r="J1" s="29"/>
      <c r="K1" s="29"/>
      <c r="L1" s="29"/>
      <c r="M1" s="29"/>
      <c r="N1" s="29"/>
      <c r="O1" s="29"/>
      <c r="P1" s="29"/>
      <c r="Q1" s="29"/>
    </row>
    <row r="2" spans="1:17" x14ac:dyDescent="0.3">
      <c r="A2" s="50"/>
      <c r="B2" s="51" t="s">
        <v>95</v>
      </c>
      <c r="C2" s="51"/>
      <c r="D2" s="52" t="s">
        <v>103</v>
      </c>
      <c r="E2" s="52" t="s">
        <v>104</v>
      </c>
      <c r="F2" s="52" t="s">
        <v>96</v>
      </c>
      <c r="G2" s="52" t="s">
        <v>105</v>
      </c>
      <c r="H2" s="52" t="s">
        <v>106</v>
      </c>
      <c r="I2" s="52" t="s">
        <v>97</v>
      </c>
      <c r="J2" s="53" t="s">
        <v>107</v>
      </c>
      <c r="K2" s="53" t="s">
        <v>108</v>
      </c>
      <c r="L2" s="53" t="s">
        <v>109</v>
      </c>
      <c r="M2" s="53" t="s">
        <v>110</v>
      </c>
      <c r="N2" s="53" t="s">
        <v>111</v>
      </c>
      <c r="O2" s="54"/>
      <c r="P2" s="29"/>
      <c r="Q2" s="29"/>
    </row>
    <row r="3" spans="1:17" x14ac:dyDescent="0.3">
      <c r="A3" s="50"/>
      <c r="B3" t="s">
        <v>158</v>
      </c>
      <c r="C3" s="55" t="s">
        <v>112</v>
      </c>
      <c r="D3" s="56">
        <v>61</v>
      </c>
      <c r="E3" s="56">
        <v>1.65</v>
      </c>
      <c r="F3" s="56">
        <f>D3/(E3*E3)</f>
        <v>22.4058769513315</v>
      </c>
      <c r="G3" s="57">
        <v>35964</v>
      </c>
      <c r="H3" s="56">
        <f>IF(G3&lt;&gt;"",($P$3-G3)/365,"")</f>
        <v>17.964383561643835</v>
      </c>
      <c r="I3" s="56">
        <v>8</v>
      </c>
      <c r="J3">
        <v>27</v>
      </c>
      <c r="K3">
        <v>28</v>
      </c>
      <c r="L3">
        <v>1390</v>
      </c>
      <c r="M3">
        <v>5355</v>
      </c>
      <c r="N3">
        <f>SUM(L3:M3)</f>
        <v>6745</v>
      </c>
      <c r="O3" s="29"/>
      <c r="P3" s="58">
        <v>42521</v>
      </c>
      <c r="Q3" s="29"/>
    </row>
    <row r="4" spans="1:17" x14ac:dyDescent="0.3">
      <c r="A4" s="59" t="s">
        <v>144</v>
      </c>
      <c r="B4" s="60" t="s">
        <v>146</v>
      </c>
      <c r="C4" s="55" t="s">
        <v>114</v>
      </c>
      <c r="D4" s="56">
        <v>70.599999999999994</v>
      </c>
      <c r="E4" s="56">
        <v>1.68</v>
      </c>
      <c r="F4" s="56">
        <f t="shared" ref="F4:F16" si="0">D4/(E4*E4)</f>
        <v>25.014172335600907</v>
      </c>
      <c r="G4" s="57">
        <v>33595</v>
      </c>
      <c r="H4" s="56">
        <f t="shared" ref="H4:H16" si="1">IF(G4&lt;&gt;"",($P$3-G4)/365,"")</f>
        <v>24.454794520547946</v>
      </c>
      <c r="I4" s="56">
        <v>7</v>
      </c>
      <c r="J4">
        <v>25</v>
      </c>
      <c r="K4">
        <v>28</v>
      </c>
      <c r="L4">
        <v>1390</v>
      </c>
      <c r="M4">
        <v>5020</v>
      </c>
      <c r="N4">
        <f t="shared" ref="N4:N16" si="2">SUM(L4:M4)</f>
        <v>6410</v>
      </c>
      <c r="O4" s="29"/>
      <c r="P4" s="29"/>
      <c r="Q4" s="29"/>
    </row>
    <row r="5" spans="1:17" x14ac:dyDescent="0.3">
      <c r="A5" s="59" t="s">
        <v>145</v>
      </c>
      <c r="B5" s="60" t="s">
        <v>148</v>
      </c>
      <c r="C5" s="55" t="s">
        <v>114</v>
      </c>
      <c r="D5" s="56">
        <v>66.2</v>
      </c>
      <c r="E5" s="56">
        <v>1.7</v>
      </c>
      <c r="F5" s="56">
        <f t="shared" si="0"/>
        <v>22.906574394463671</v>
      </c>
      <c r="G5" s="57">
        <v>32359</v>
      </c>
      <c r="H5" s="56">
        <f t="shared" si="1"/>
        <v>27.841095890410958</v>
      </c>
      <c r="I5" s="56">
        <v>13</v>
      </c>
      <c r="J5">
        <v>25</v>
      </c>
      <c r="K5">
        <v>28</v>
      </c>
      <c r="L5">
        <v>1390</v>
      </c>
      <c r="M5">
        <v>4690</v>
      </c>
      <c r="N5">
        <f t="shared" si="2"/>
        <v>6080</v>
      </c>
      <c r="O5" s="29"/>
      <c r="P5" s="29"/>
      <c r="Q5" s="29"/>
    </row>
    <row r="6" spans="1:17" x14ac:dyDescent="0.3">
      <c r="A6" s="59" t="s">
        <v>146</v>
      </c>
      <c r="B6" t="s">
        <v>156</v>
      </c>
      <c r="C6" s="55" t="s">
        <v>113</v>
      </c>
      <c r="D6" s="56">
        <v>51.8</v>
      </c>
      <c r="E6" s="56">
        <v>1.63</v>
      </c>
      <c r="F6" s="56">
        <f t="shared" si="0"/>
        <v>19.496405585456735</v>
      </c>
      <c r="G6" s="57">
        <v>32844</v>
      </c>
      <c r="H6" s="56">
        <f t="shared" si="1"/>
        <v>26.512328767123286</v>
      </c>
      <c r="I6" s="56">
        <v>11</v>
      </c>
      <c r="J6">
        <v>22</v>
      </c>
      <c r="K6">
        <v>28</v>
      </c>
      <c r="L6">
        <v>1225</v>
      </c>
      <c r="M6">
        <v>4565</v>
      </c>
      <c r="N6">
        <f t="shared" si="2"/>
        <v>5790</v>
      </c>
      <c r="O6" s="29"/>
      <c r="P6" s="29"/>
      <c r="Q6" s="29"/>
    </row>
    <row r="7" spans="1:17" x14ac:dyDescent="0.3">
      <c r="A7" s="59" t="s">
        <v>147</v>
      </c>
      <c r="B7" t="s">
        <v>162</v>
      </c>
      <c r="C7" s="55" t="s">
        <v>113</v>
      </c>
      <c r="D7" s="56">
        <v>54.2</v>
      </c>
      <c r="E7" s="56">
        <v>1.6</v>
      </c>
      <c r="F7" s="56">
        <f t="shared" si="0"/>
        <v>21.171874999999996</v>
      </c>
      <c r="G7" s="57">
        <v>34678</v>
      </c>
      <c r="H7" s="56">
        <f t="shared" si="1"/>
        <v>21.487671232876714</v>
      </c>
      <c r="I7" s="56">
        <v>5</v>
      </c>
      <c r="J7">
        <v>27</v>
      </c>
      <c r="K7">
        <v>28</v>
      </c>
      <c r="L7">
        <v>1390</v>
      </c>
      <c r="M7">
        <v>5370</v>
      </c>
      <c r="N7">
        <f t="shared" si="2"/>
        <v>6760</v>
      </c>
      <c r="O7" s="29"/>
      <c r="P7" s="29"/>
      <c r="Q7" s="29"/>
    </row>
    <row r="8" spans="1:17" x14ac:dyDescent="0.3">
      <c r="A8" s="59" t="s">
        <v>148</v>
      </c>
      <c r="B8" t="s">
        <v>155</v>
      </c>
      <c r="C8" s="55" t="s">
        <v>115</v>
      </c>
      <c r="D8" s="56">
        <v>58.5</v>
      </c>
      <c r="E8" s="56">
        <v>1.66</v>
      </c>
      <c r="F8" s="56">
        <f t="shared" si="0"/>
        <v>21.229496298446801</v>
      </c>
      <c r="G8" s="57">
        <v>33063</v>
      </c>
      <c r="H8" s="56">
        <f t="shared" si="1"/>
        <v>25.912328767123288</v>
      </c>
      <c r="I8" s="56">
        <v>11</v>
      </c>
      <c r="J8">
        <v>26</v>
      </c>
      <c r="K8">
        <v>28</v>
      </c>
      <c r="L8">
        <v>1250</v>
      </c>
      <c r="M8">
        <v>5475</v>
      </c>
      <c r="N8">
        <f t="shared" si="2"/>
        <v>6725</v>
      </c>
      <c r="O8" s="29"/>
      <c r="P8" s="29"/>
      <c r="Q8" s="29"/>
    </row>
    <row r="9" spans="1:17" x14ac:dyDescent="0.3">
      <c r="A9" s="59" t="s">
        <v>147</v>
      </c>
      <c r="B9" t="s">
        <v>157</v>
      </c>
      <c r="C9" s="55" t="s">
        <v>113</v>
      </c>
      <c r="D9" s="56">
        <v>59.5</v>
      </c>
      <c r="E9" s="56">
        <v>1.57</v>
      </c>
      <c r="F9" s="56">
        <f t="shared" si="0"/>
        <v>24.138910300620715</v>
      </c>
      <c r="G9" s="57">
        <v>34894</v>
      </c>
      <c r="H9" s="56">
        <f t="shared" si="1"/>
        <v>20.895890410958906</v>
      </c>
      <c r="I9" s="56">
        <v>7</v>
      </c>
      <c r="J9">
        <v>25</v>
      </c>
      <c r="K9">
        <v>28</v>
      </c>
      <c r="L9">
        <v>1390</v>
      </c>
      <c r="M9">
        <v>5075</v>
      </c>
      <c r="N9">
        <f t="shared" si="2"/>
        <v>6465</v>
      </c>
      <c r="O9" s="29"/>
      <c r="P9" s="29"/>
      <c r="Q9" s="29"/>
    </row>
    <row r="10" spans="1:17" x14ac:dyDescent="0.3">
      <c r="A10" s="59" t="s">
        <v>150</v>
      </c>
      <c r="B10" t="s">
        <v>163</v>
      </c>
      <c r="C10" s="55" t="s">
        <v>115</v>
      </c>
      <c r="D10" s="56">
        <v>64.8</v>
      </c>
      <c r="E10" s="56">
        <v>1.73</v>
      </c>
      <c r="F10" s="56">
        <f t="shared" si="0"/>
        <v>21.65124127100805</v>
      </c>
      <c r="G10" s="57">
        <v>35182</v>
      </c>
      <c r="H10" s="56">
        <f t="shared" si="1"/>
        <v>20.106849315068494</v>
      </c>
      <c r="I10" s="56">
        <v>5</v>
      </c>
      <c r="J10">
        <v>24</v>
      </c>
      <c r="K10">
        <v>28</v>
      </c>
      <c r="L10">
        <v>1055</v>
      </c>
      <c r="M10">
        <v>5005</v>
      </c>
      <c r="N10">
        <f t="shared" si="2"/>
        <v>6060</v>
      </c>
      <c r="O10" s="29"/>
      <c r="P10" s="29"/>
      <c r="Q10" s="29"/>
    </row>
    <row r="11" spans="1:17" x14ac:dyDescent="0.3">
      <c r="A11" s="59" t="s">
        <v>151</v>
      </c>
      <c r="B11" s="60" t="s">
        <v>144</v>
      </c>
      <c r="C11" s="55" t="s">
        <v>114</v>
      </c>
      <c r="D11" s="56">
        <v>58.9</v>
      </c>
      <c r="E11" s="56">
        <v>1.65</v>
      </c>
      <c r="F11" s="56">
        <f t="shared" si="0"/>
        <v>21.634527089072545</v>
      </c>
      <c r="G11" s="57">
        <v>34286</v>
      </c>
      <c r="H11" s="56">
        <f t="shared" si="1"/>
        <v>22.561643835616437</v>
      </c>
      <c r="I11" s="56">
        <v>5</v>
      </c>
      <c r="J11">
        <v>20</v>
      </c>
      <c r="K11">
        <v>28</v>
      </c>
      <c r="L11">
        <v>955</v>
      </c>
      <c r="M11">
        <v>4535</v>
      </c>
      <c r="N11">
        <f t="shared" si="2"/>
        <v>5490</v>
      </c>
      <c r="O11" s="29"/>
      <c r="P11" s="29"/>
      <c r="Q11" s="29"/>
    </row>
    <row r="12" spans="1:17" x14ac:dyDescent="0.3">
      <c r="A12" s="50"/>
      <c r="B12" s="60" t="s">
        <v>145</v>
      </c>
      <c r="C12" s="55" t="s">
        <v>114</v>
      </c>
      <c r="D12" s="56">
        <v>59.1</v>
      </c>
      <c r="E12" s="56">
        <v>1.64</v>
      </c>
      <c r="F12" s="56">
        <f t="shared" si="0"/>
        <v>21.973527662105894</v>
      </c>
      <c r="G12" s="57">
        <v>33448</v>
      </c>
      <c r="H12" s="56">
        <f t="shared" si="1"/>
        <v>24.857534246575341</v>
      </c>
      <c r="I12" s="56">
        <v>11</v>
      </c>
      <c r="J12">
        <v>23</v>
      </c>
      <c r="K12">
        <v>28</v>
      </c>
      <c r="L12">
        <v>865</v>
      </c>
      <c r="M12">
        <v>5160</v>
      </c>
      <c r="N12">
        <f t="shared" si="2"/>
        <v>6025</v>
      </c>
      <c r="O12" s="29"/>
      <c r="P12" s="29"/>
      <c r="Q12" s="29"/>
    </row>
    <row r="13" spans="1:17" x14ac:dyDescent="0.3">
      <c r="A13" s="50" t="s">
        <v>183</v>
      </c>
      <c r="B13" s="60" t="s">
        <v>147</v>
      </c>
      <c r="C13" s="55" t="s">
        <v>115</v>
      </c>
      <c r="D13" s="56">
        <v>62.4</v>
      </c>
      <c r="E13" s="56">
        <v>1.65</v>
      </c>
      <c r="F13" s="56">
        <f t="shared" si="0"/>
        <v>22.920110192837466</v>
      </c>
      <c r="G13" s="57">
        <v>33266</v>
      </c>
      <c r="H13" s="56">
        <f t="shared" si="1"/>
        <v>25.356164383561644</v>
      </c>
      <c r="I13" s="56">
        <v>8</v>
      </c>
      <c r="J13">
        <v>14</v>
      </c>
      <c r="K13">
        <v>28</v>
      </c>
      <c r="L13">
        <v>1390</v>
      </c>
      <c r="M13">
        <v>2495</v>
      </c>
      <c r="N13">
        <f t="shared" si="2"/>
        <v>3885</v>
      </c>
      <c r="O13" s="29"/>
      <c r="P13" s="29"/>
      <c r="Q13" s="29"/>
    </row>
    <row r="14" spans="1:17" x14ac:dyDescent="0.3">
      <c r="A14" s="50"/>
      <c r="B14" t="s">
        <v>153</v>
      </c>
      <c r="C14" s="55" t="s">
        <v>116</v>
      </c>
      <c r="D14" s="56">
        <v>61.8</v>
      </c>
      <c r="E14" s="56">
        <v>1.65</v>
      </c>
      <c r="F14" s="56">
        <f t="shared" si="0"/>
        <v>22.699724517906336</v>
      </c>
      <c r="G14" s="57">
        <v>34052</v>
      </c>
      <c r="H14" s="56">
        <f t="shared" si="1"/>
        <v>23.202739726027396</v>
      </c>
      <c r="I14" s="56">
        <v>5</v>
      </c>
      <c r="J14">
        <v>25</v>
      </c>
      <c r="K14">
        <v>28</v>
      </c>
      <c r="L14">
        <v>1125</v>
      </c>
      <c r="M14">
        <v>4980</v>
      </c>
      <c r="N14">
        <f t="shared" si="2"/>
        <v>6105</v>
      </c>
      <c r="O14" s="29"/>
      <c r="P14" s="29"/>
      <c r="Q14" s="29"/>
    </row>
    <row r="15" spans="1:17" x14ac:dyDescent="0.3">
      <c r="A15" s="50"/>
      <c r="B15" s="60" t="s">
        <v>150</v>
      </c>
      <c r="C15" s="55" t="s">
        <v>116</v>
      </c>
      <c r="D15" s="56">
        <v>53.6</v>
      </c>
      <c r="E15" s="56">
        <v>1.65</v>
      </c>
      <c r="F15" s="56">
        <f t="shared" si="0"/>
        <v>19.687786960514234</v>
      </c>
      <c r="G15" s="57">
        <v>32656</v>
      </c>
      <c r="H15" s="56">
        <f t="shared" si="1"/>
        <v>27.027397260273972</v>
      </c>
      <c r="I15" s="56">
        <v>10</v>
      </c>
      <c r="J15">
        <v>21</v>
      </c>
      <c r="K15">
        <v>28</v>
      </c>
      <c r="L15">
        <v>1225</v>
      </c>
      <c r="M15">
        <v>4360</v>
      </c>
      <c r="N15">
        <f t="shared" si="2"/>
        <v>5585</v>
      </c>
      <c r="O15" s="29"/>
      <c r="P15" s="29"/>
      <c r="Q15" s="29"/>
    </row>
    <row r="16" spans="1:17" x14ac:dyDescent="0.3">
      <c r="A16" s="50"/>
      <c r="B16" s="60" t="s">
        <v>164</v>
      </c>
      <c r="C16" s="55" t="s">
        <v>116</v>
      </c>
      <c r="D16" s="56">
        <v>63.2</v>
      </c>
      <c r="E16" s="56">
        <v>1.61</v>
      </c>
      <c r="F16" s="56">
        <f t="shared" si="0"/>
        <v>24.381775394467805</v>
      </c>
      <c r="G16" s="57">
        <v>33302</v>
      </c>
      <c r="H16" s="56">
        <f t="shared" si="1"/>
        <v>25.257534246575343</v>
      </c>
      <c r="I16" s="56">
        <v>12</v>
      </c>
      <c r="J16">
        <v>26</v>
      </c>
      <c r="K16">
        <v>28</v>
      </c>
      <c r="L16">
        <v>1390</v>
      </c>
      <c r="M16">
        <v>5285</v>
      </c>
      <c r="N16">
        <f t="shared" si="2"/>
        <v>6675</v>
      </c>
      <c r="O16" s="29"/>
      <c r="P16" s="29"/>
      <c r="Q16" s="29"/>
    </row>
    <row r="17" spans="1:17" x14ac:dyDescent="0.3">
      <c r="A17" s="50"/>
      <c r="B17" s="61" t="s">
        <v>185</v>
      </c>
      <c r="C17" s="61"/>
      <c r="D17" s="62">
        <f>AVERAGE(D3:D16)</f>
        <v>60.4</v>
      </c>
      <c r="E17" s="62">
        <f t="shared" ref="E17:F17" si="3">AVERAGE(E3:E16)</f>
        <v>1.6478571428571427</v>
      </c>
      <c r="F17" s="62">
        <f t="shared" si="3"/>
        <v>22.236571710988049</v>
      </c>
      <c r="G17" s="62"/>
      <c r="H17" s="62">
        <f>AVERAGE(H3:H16)</f>
        <v>23.817025440313113</v>
      </c>
      <c r="I17" s="62">
        <f>AVERAGE(I3:I16)</f>
        <v>8.4285714285714288</v>
      </c>
      <c r="K17">
        <f>(K3*5*40)/60</f>
        <v>93.333333333333329</v>
      </c>
      <c r="L17">
        <f>SUM(L3:L16)</f>
        <v>17430</v>
      </c>
      <c r="M17">
        <f t="shared" ref="M17" si="4">SUM(M3:M16)</f>
        <v>67370</v>
      </c>
      <c r="N17">
        <f>(SUM(N3:N16)/60)</f>
        <v>1413.3333333333333</v>
      </c>
      <c r="O17" s="63">
        <f>SUM(N17+K17)</f>
        <v>1506.6666666666665</v>
      </c>
      <c r="P17" s="29"/>
      <c r="Q17" s="29"/>
    </row>
    <row r="18" spans="1:17" x14ac:dyDescent="0.3">
      <c r="A18" s="29"/>
      <c r="D18" s="49">
        <f>STDEV(D3:D16)</f>
        <v>5.1005278761501351</v>
      </c>
      <c r="E18" s="49">
        <f t="shared" ref="E18:F18" si="5">STDEV(E3:E16)</f>
        <v>4.0034325930971407E-2</v>
      </c>
      <c r="F18" s="49">
        <f t="shared" si="5"/>
        <v>1.6177385715668262</v>
      </c>
      <c r="G18" s="56"/>
      <c r="H18" s="49">
        <f>STDEV(H3:H16)</f>
        <v>2.8825614034911093</v>
      </c>
      <c r="I18" s="49">
        <f>STDEV(I3:I16)</f>
        <v>2.8746715053613108</v>
      </c>
      <c r="J18" s="29"/>
      <c r="K18" s="29"/>
      <c r="L18" s="29"/>
      <c r="M18" s="29"/>
      <c r="N18" s="29"/>
      <c r="O18" s="29"/>
      <c r="P18" s="29"/>
      <c r="Q18" s="29"/>
    </row>
    <row r="19" spans="1:17" x14ac:dyDescent="0.3">
      <c r="A19" s="48" t="s">
        <v>98</v>
      </c>
      <c r="B19" s="29" t="s">
        <v>36</v>
      </c>
      <c r="C19" s="29"/>
      <c r="D19" s="49"/>
      <c r="E19" s="49"/>
      <c r="F19" s="49"/>
      <c r="G19" s="56"/>
      <c r="H19" s="49"/>
      <c r="I19" s="49"/>
      <c r="J19" s="29"/>
      <c r="K19" s="29"/>
      <c r="L19" s="29"/>
      <c r="M19" s="29"/>
      <c r="N19" s="29"/>
      <c r="O19" s="29"/>
      <c r="P19" s="29"/>
      <c r="Q19" s="29"/>
    </row>
    <row r="20" spans="1:17" x14ac:dyDescent="0.3">
      <c r="A20" s="50"/>
      <c r="B20" s="51" t="s">
        <v>99</v>
      </c>
      <c r="C20" s="51"/>
      <c r="D20" s="52"/>
      <c r="E20" s="52"/>
      <c r="F20" s="52"/>
      <c r="G20" s="52"/>
      <c r="H20" s="52"/>
      <c r="I20" s="52"/>
      <c r="J20" s="53" t="s">
        <v>107</v>
      </c>
      <c r="K20" s="53" t="s">
        <v>108</v>
      </c>
      <c r="L20" s="53" t="s">
        <v>109</v>
      </c>
      <c r="M20" s="53" t="s">
        <v>110</v>
      </c>
      <c r="N20" s="53" t="s">
        <v>111</v>
      </c>
      <c r="O20" s="29"/>
      <c r="P20" s="58">
        <v>42886</v>
      </c>
      <c r="Q20" s="29"/>
    </row>
    <row r="21" spans="1:17" x14ac:dyDescent="0.3">
      <c r="A21" s="59" t="s">
        <v>145</v>
      </c>
      <c r="B21" t="s">
        <v>152</v>
      </c>
      <c r="C21" s="55" t="s">
        <v>113</v>
      </c>
      <c r="D21" s="56">
        <v>62</v>
      </c>
      <c r="E21" s="56">
        <v>1.63</v>
      </c>
      <c r="F21" s="56">
        <f>D21/(E21*E21)</f>
        <v>23.335466144755166</v>
      </c>
      <c r="G21" s="57">
        <v>36871</v>
      </c>
      <c r="H21" s="56">
        <f>IF(G21&lt;&gt;"",($P$20-G21)/365,"")</f>
        <v>16.479452054794521</v>
      </c>
      <c r="I21" s="56">
        <v>7</v>
      </c>
      <c r="J21">
        <v>32</v>
      </c>
      <c r="K21">
        <v>32</v>
      </c>
      <c r="L21">
        <v>1354</v>
      </c>
      <c r="M21">
        <v>4820</v>
      </c>
      <c r="N21">
        <f>SUM(L21:M21)</f>
        <v>6174</v>
      </c>
      <c r="O21" s="29"/>
      <c r="P21" s="29"/>
      <c r="Q21" s="29"/>
    </row>
    <row r="22" spans="1:17" x14ac:dyDescent="0.3">
      <c r="A22" s="59" t="s">
        <v>148</v>
      </c>
      <c r="B22" t="s">
        <v>158</v>
      </c>
      <c r="C22" s="55" t="s">
        <v>113</v>
      </c>
      <c r="D22" s="56">
        <v>60.8</v>
      </c>
      <c r="E22" s="56">
        <v>1.65</v>
      </c>
      <c r="F22" s="56">
        <f t="shared" ref="F22:F33" si="6">D22/(E22*E22)</f>
        <v>22.33241505968779</v>
      </c>
      <c r="G22" s="57">
        <v>35964</v>
      </c>
      <c r="H22" s="56">
        <f t="shared" ref="H22:H33" si="7">IF(G22&lt;&gt;"",($P$20-G22)/365,"")</f>
        <v>18.964383561643835</v>
      </c>
      <c r="I22" s="56">
        <v>9</v>
      </c>
      <c r="J22">
        <v>32</v>
      </c>
      <c r="K22">
        <v>32</v>
      </c>
      <c r="L22">
        <v>1354</v>
      </c>
      <c r="M22">
        <v>5470</v>
      </c>
      <c r="N22">
        <f t="shared" ref="N22:N33" si="8">SUM(L22:M22)</f>
        <v>6824</v>
      </c>
      <c r="O22" s="29"/>
      <c r="P22" s="29"/>
      <c r="Q22" s="29"/>
    </row>
    <row r="23" spans="1:17" x14ac:dyDescent="0.3">
      <c r="A23" s="59" t="s">
        <v>153</v>
      </c>
      <c r="B23" s="60" t="s">
        <v>146</v>
      </c>
      <c r="C23" s="55" t="s">
        <v>114</v>
      </c>
      <c r="D23" s="56">
        <v>73.2</v>
      </c>
      <c r="E23" s="56">
        <v>1.68</v>
      </c>
      <c r="F23" s="56">
        <f t="shared" si="6"/>
        <v>25.935374149659868</v>
      </c>
      <c r="G23" s="57">
        <v>33595</v>
      </c>
      <c r="H23" s="56">
        <f t="shared" si="7"/>
        <v>25.454794520547946</v>
      </c>
      <c r="I23" s="56">
        <v>8</v>
      </c>
      <c r="J23">
        <v>22</v>
      </c>
      <c r="K23">
        <v>32</v>
      </c>
      <c r="L23">
        <v>1209</v>
      </c>
      <c r="M23">
        <v>3885</v>
      </c>
      <c r="N23">
        <f t="shared" si="8"/>
        <v>5094</v>
      </c>
      <c r="O23" s="29"/>
      <c r="P23" s="29"/>
      <c r="Q23" s="29"/>
    </row>
    <row r="24" spans="1:17" x14ac:dyDescent="0.3">
      <c r="A24" s="59" t="s">
        <v>155</v>
      </c>
      <c r="B24" s="60" t="s">
        <v>148</v>
      </c>
      <c r="C24" s="55" t="s">
        <v>114</v>
      </c>
      <c r="D24" s="56">
        <v>68.8</v>
      </c>
      <c r="E24" s="56">
        <v>1.7</v>
      </c>
      <c r="F24" s="56">
        <f t="shared" si="6"/>
        <v>23.806228373702425</v>
      </c>
      <c r="G24" s="57">
        <v>32359</v>
      </c>
      <c r="H24" s="56">
        <f t="shared" si="7"/>
        <v>28.841095890410958</v>
      </c>
      <c r="I24" s="56">
        <v>14</v>
      </c>
      <c r="J24">
        <v>30</v>
      </c>
      <c r="K24">
        <v>32</v>
      </c>
      <c r="L24">
        <v>1192</v>
      </c>
      <c r="M24">
        <v>4940</v>
      </c>
      <c r="N24">
        <f t="shared" si="8"/>
        <v>6132</v>
      </c>
      <c r="O24" s="29"/>
      <c r="P24" s="29"/>
      <c r="Q24" s="29"/>
    </row>
    <row r="25" spans="1:17" x14ac:dyDescent="0.3">
      <c r="A25" s="59" t="s">
        <v>146</v>
      </c>
      <c r="B25" t="s">
        <v>165</v>
      </c>
      <c r="C25" s="55" t="s">
        <v>115</v>
      </c>
      <c r="D25" s="56">
        <v>71.2</v>
      </c>
      <c r="E25" s="56">
        <v>1.69</v>
      </c>
      <c r="F25" s="56">
        <f t="shared" si="6"/>
        <v>24.929099121179235</v>
      </c>
      <c r="G25" s="57">
        <v>35200</v>
      </c>
      <c r="H25" s="56">
        <f t="shared" si="7"/>
        <v>21.057534246575344</v>
      </c>
      <c r="I25" s="56">
        <v>7</v>
      </c>
      <c r="J25">
        <v>32</v>
      </c>
      <c r="K25">
        <v>32</v>
      </c>
      <c r="L25">
        <v>1274</v>
      </c>
      <c r="M25">
        <v>5250</v>
      </c>
      <c r="N25">
        <f t="shared" si="8"/>
        <v>6524</v>
      </c>
      <c r="O25" s="29"/>
      <c r="P25" s="29"/>
      <c r="Q25" s="29"/>
    </row>
    <row r="26" spans="1:17" x14ac:dyDescent="0.3">
      <c r="A26" s="59" t="s">
        <v>146</v>
      </c>
      <c r="B26" s="60" t="s">
        <v>156</v>
      </c>
      <c r="C26" s="55" t="s">
        <v>113</v>
      </c>
      <c r="D26" s="56">
        <v>50.2</v>
      </c>
      <c r="E26" s="56">
        <v>1.63</v>
      </c>
      <c r="F26" s="56">
        <f t="shared" si="6"/>
        <v>18.894200007527573</v>
      </c>
      <c r="G26" s="57">
        <v>32844</v>
      </c>
      <c r="H26" s="56">
        <f t="shared" si="7"/>
        <v>27.512328767123286</v>
      </c>
      <c r="I26" s="56">
        <v>12</v>
      </c>
      <c r="J26">
        <v>26</v>
      </c>
      <c r="K26">
        <v>32</v>
      </c>
      <c r="L26">
        <v>1354</v>
      </c>
      <c r="M26">
        <v>4375</v>
      </c>
      <c r="N26">
        <f t="shared" si="8"/>
        <v>5729</v>
      </c>
      <c r="O26" s="29"/>
      <c r="P26" s="29"/>
      <c r="Q26" s="29"/>
    </row>
    <row r="27" spans="1:17" x14ac:dyDescent="0.3">
      <c r="A27" s="59" t="s">
        <v>148</v>
      </c>
      <c r="B27" s="60" t="s">
        <v>155</v>
      </c>
      <c r="C27" s="55" t="s">
        <v>115</v>
      </c>
      <c r="D27" s="56">
        <v>58.2</v>
      </c>
      <c r="E27" s="56">
        <v>1.66</v>
      </c>
      <c r="F27" s="56">
        <f t="shared" si="6"/>
        <v>21.120627086659894</v>
      </c>
      <c r="G27" s="57">
        <v>33063</v>
      </c>
      <c r="H27" s="56">
        <f t="shared" si="7"/>
        <v>26.912328767123288</v>
      </c>
      <c r="I27" s="56">
        <v>12</v>
      </c>
      <c r="J27">
        <v>31</v>
      </c>
      <c r="K27">
        <v>32</v>
      </c>
      <c r="L27">
        <v>1209</v>
      </c>
      <c r="M27">
        <v>5425</v>
      </c>
      <c r="N27">
        <f t="shared" si="8"/>
        <v>6634</v>
      </c>
      <c r="O27" s="29"/>
      <c r="P27" s="29"/>
      <c r="Q27" s="29"/>
    </row>
    <row r="28" spans="1:17" x14ac:dyDescent="0.3">
      <c r="A28" s="59" t="s">
        <v>153</v>
      </c>
      <c r="B28" s="60" t="s">
        <v>145</v>
      </c>
      <c r="C28" s="55" t="s">
        <v>114</v>
      </c>
      <c r="D28" s="56">
        <v>58.1</v>
      </c>
      <c r="E28" s="56">
        <v>1.64</v>
      </c>
      <c r="F28" s="56">
        <f t="shared" si="6"/>
        <v>21.601725163593102</v>
      </c>
      <c r="G28" s="57">
        <v>33448</v>
      </c>
      <c r="H28" s="56">
        <f t="shared" si="7"/>
        <v>25.857534246575341</v>
      </c>
      <c r="I28" s="56">
        <v>12</v>
      </c>
      <c r="J28">
        <v>30</v>
      </c>
      <c r="K28">
        <v>32</v>
      </c>
      <c r="L28">
        <v>919</v>
      </c>
      <c r="M28">
        <v>5205</v>
      </c>
      <c r="N28">
        <f t="shared" si="8"/>
        <v>6124</v>
      </c>
      <c r="O28" s="29"/>
      <c r="P28" s="29"/>
      <c r="Q28" s="29"/>
    </row>
    <row r="29" spans="1:17" x14ac:dyDescent="0.3">
      <c r="A29" s="59" t="s">
        <v>146</v>
      </c>
      <c r="B29" t="s">
        <v>166</v>
      </c>
      <c r="C29" s="55" t="s">
        <v>113</v>
      </c>
      <c r="D29" s="56">
        <v>52</v>
      </c>
      <c r="E29" s="56">
        <v>1.59</v>
      </c>
      <c r="F29" s="56">
        <f t="shared" si="6"/>
        <v>20.568806613662431</v>
      </c>
      <c r="G29" s="57">
        <v>34729</v>
      </c>
      <c r="H29" s="56">
        <f t="shared" si="7"/>
        <v>22.347945205479451</v>
      </c>
      <c r="I29" s="56">
        <v>8</v>
      </c>
      <c r="J29">
        <v>11</v>
      </c>
      <c r="K29">
        <v>32</v>
      </c>
      <c r="L29">
        <v>1164</v>
      </c>
      <c r="M29">
        <v>1530</v>
      </c>
      <c r="N29">
        <f t="shared" si="8"/>
        <v>2694</v>
      </c>
      <c r="O29" s="29"/>
      <c r="P29" s="29"/>
      <c r="Q29" s="29"/>
    </row>
    <row r="30" spans="1:17" x14ac:dyDescent="0.3">
      <c r="A30" s="59" t="s">
        <v>156</v>
      </c>
      <c r="B30" t="s">
        <v>144</v>
      </c>
      <c r="C30" s="55" t="s">
        <v>114</v>
      </c>
      <c r="D30" s="56">
        <v>61.8</v>
      </c>
      <c r="E30" s="56">
        <v>1.65</v>
      </c>
      <c r="F30" s="56">
        <f t="shared" si="6"/>
        <v>22.699724517906336</v>
      </c>
      <c r="G30" s="57">
        <v>34286</v>
      </c>
      <c r="H30" s="56">
        <f t="shared" si="7"/>
        <v>23.561643835616437</v>
      </c>
      <c r="I30" s="56">
        <v>6</v>
      </c>
      <c r="J30">
        <v>27</v>
      </c>
      <c r="K30">
        <v>32</v>
      </c>
      <c r="L30">
        <v>1020</v>
      </c>
      <c r="M30">
        <v>4475</v>
      </c>
      <c r="N30">
        <f t="shared" si="8"/>
        <v>5495</v>
      </c>
      <c r="O30" s="29"/>
      <c r="P30" s="29"/>
      <c r="Q30" s="29"/>
    </row>
    <row r="31" spans="1:17" x14ac:dyDescent="0.3">
      <c r="A31" s="59" t="s">
        <v>146</v>
      </c>
      <c r="B31" s="60" t="s">
        <v>153</v>
      </c>
      <c r="C31" s="55" t="s">
        <v>116</v>
      </c>
      <c r="D31" s="56">
        <v>60.6</v>
      </c>
      <c r="E31" s="56">
        <v>1.65</v>
      </c>
      <c r="F31" s="56">
        <f t="shared" si="6"/>
        <v>22.25895316804408</v>
      </c>
      <c r="G31" s="57">
        <v>34052</v>
      </c>
      <c r="H31" s="56">
        <f t="shared" si="7"/>
        <v>24.202739726027396</v>
      </c>
      <c r="I31" s="56">
        <v>6</v>
      </c>
      <c r="J31">
        <v>24</v>
      </c>
      <c r="K31">
        <v>32</v>
      </c>
      <c r="L31">
        <v>845</v>
      </c>
      <c r="M31">
        <v>4835</v>
      </c>
      <c r="N31">
        <f t="shared" si="8"/>
        <v>5680</v>
      </c>
      <c r="O31" s="29"/>
      <c r="P31" s="29"/>
      <c r="Q31" s="29"/>
    </row>
    <row r="32" spans="1:17" x14ac:dyDescent="0.3">
      <c r="A32" s="59" t="s">
        <v>157</v>
      </c>
      <c r="B32" t="s">
        <v>167</v>
      </c>
      <c r="C32" s="55" t="s">
        <v>116</v>
      </c>
      <c r="D32" s="56">
        <v>73.400000000000006</v>
      </c>
      <c r="E32" s="56">
        <v>1.65</v>
      </c>
      <c r="F32" s="56">
        <f t="shared" si="6"/>
        <v>26.960514233241511</v>
      </c>
      <c r="G32" s="57">
        <v>31513</v>
      </c>
      <c r="H32" s="56">
        <f t="shared" si="7"/>
        <v>31.158904109589042</v>
      </c>
      <c r="I32" s="56">
        <v>16</v>
      </c>
      <c r="J32">
        <v>31</v>
      </c>
      <c r="K32">
        <v>32</v>
      </c>
      <c r="L32">
        <v>1354</v>
      </c>
      <c r="M32">
        <v>5595</v>
      </c>
      <c r="N32">
        <f t="shared" si="8"/>
        <v>6949</v>
      </c>
      <c r="O32" s="29"/>
      <c r="P32" s="29"/>
      <c r="Q32" s="29"/>
    </row>
    <row r="33" spans="1:17" x14ac:dyDescent="0.3">
      <c r="A33" s="50">
        <f>7*100/13</f>
        <v>53.846153846153847</v>
      </c>
      <c r="B33" s="60" t="s">
        <v>157</v>
      </c>
      <c r="C33" s="55" t="s">
        <v>113</v>
      </c>
      <c r="D33" s="56">
        <v>59.3</v>
      </c>
      <c r="E33" s="56">
        <v>1.57</v>
      </c>
      <c r="F33" s="56">
        <f t="shared" si="6"/>
        <v>24.057771106332911</v>
      </c>
      <c r="G33" s="57">
        <v>34894</v>
      </c>
      <c r="H33" s="56">
        <f t="shared" si="7"/>
        <v>21.895890410958906</v>
      </c>
      <c r="I33" s="56">
        <v>8</v>
      </c>
      <c r="J33">
        <v>16</v>
      </c>
      <c r="K33">
        <v>32</v>
      </c>
      <c r="L33">
        <v>1029</v>
      </c>
      <c r="M33">
        <v>2245</v>
      </c>
      <c r="N33">
        <f t="shared" si="8"/>
        <v>3274</v>
      </c>
      <c r="O33" s="29"/>
      <c r="P33" s="29"/>
      <c r="Q33" s="29"/>
    </row>
    <row r="34" spans="1:17" x14ac:dyDescent="0.3">
      <c r="A34" s="50" t="s">
        <v>184</v>
      </c>
      <c r="B34" s="61" t="s">
        <v>185</v>
      </c>
      <c r="C34" s="61"/>
      <c r="D34" s="62">
        <f>AVERAGE(D21:D33)</f>
        <v>62.276923076923069</v>
      </c>
      <c r="E34" s="62">
        <f t="shared" ref="E34:F34" si="9">AVERAGE(E21:E33)</f>
        <v>1.6453846153846152</v>
      </c>
      <c r="F34" s="62">
        <f t="shared" si="9"/>
        <v>22.961608057380946</v>
      </c>
      <c r="G34" s="62"/>
      <c r="H34" s="62">
        <f>AVERAGE(H21:H33)</f>
        <v>24.172813487881982</v>
      </c>
      <c r="I34" s="62">
        <f>AVERAGE(I20:I33)</f>
        <v>9.615384615384615</v>
      </c>
      <c r="K34">
        <f>(K21*5*40)/60</f>
        <v>106.66666666666667</v>
      </c>
      <c r="L34" s="64">
        <f>SUM(L21:L33)</f>
        <v>15277</v>
      </c>
      <c r="M34" s="64">
        <f t="shared" ref="M34" si="10">SUM(M21:M33)</f>
        <v>58050</v>
      </c>
      <c r="N34" s="64">
        <f>(SUM(N21:N33))/60</f>
        <v>1222.1166666666666</v>
      </c>
      <c r="O34" s="63">
        <f>SUM(N34+K34)</f>
        <v>1328.7833333333333</v>
      </c>
      <c r="P34" s="29"/>
      <c r="Q34" s="29"/>
    </row>
    <row r="35" spans="1:17" x14ac:dyDescent="0.3">
      <c r="A35" s="29"/>
      <c r="D35" s="49">
        <f>STDEV(D21:D33)</f>
        <v>7.4436946299261439</v>
      </c>
      <c r="E35" s="49">
        <f t="shared" ref="E35:F35" si="11">STDEV(E21:E33)</f>
        <v>3.6197464141240719E-2</v>
      </c>
      <c r="F35" s="49">
        <f t="shared" si="11"/>
        <v>2.2216036505515113</v>
      </c>
      <c r="G35" s="56"/>
      <c r="H35" s="49">
        <f>STDEV(H21:H33)</f>
        <v>4.0686489617841399</v>
      </c>
      <c r="I35" s="49">
        <f>STDEV(I20:I33)</f>
        <v>3.228479041758971</v>
      </c>
      <c r="J35" s="29"/>
      <c r="K35" s="29"/>
      <c r="L35" s="29"/>
      <c r="M35" s="29"/>
      <c r="N35" s="29"/>
      <c r="O35" s="29"/>
      <c r="P35" s="29"/>
      <c r="Q35" s="29"/>
    </row>
    <row r="36" spans="1:17" x14ac:dyDescent="0.3">
      <c r="A36" s="48" t="s">
        <v>100</v>
      </c>
      <c r="B36" s="29" t="s">
        <v>43</v>
      </c>
      <c r="C36" s="29"/>
      <c r="D36" s="49"/>
      <c r="E36" s="49"/>
      <c r="F36" s="49"/>
      <c r="G36" s="56"/>
      <c r="H36" s="49"/>
      <c r="I36" s="49"/>
      <c r="J36" s="29"/>
      <c r="K36" s="29"/>
      <c r="L36" s="29"/>
      <c r="M36" s="29"/>
      <c r="N36" s="29"/>
      <c r="O36" s="29"/>
      <c r="P36" s="29"/>
      <c r="Q36" s="29"/>
    </row>
    <row r="37" spans="1:17" x14ac:dyDescent="0.3">
      <c r="A37" s="29"/>
      <c r="B37" s="51" t="s">
        <v>101</v>
      </c>
      <c r="C37" s="51"/>
      <c r="D37" s="52"/>
      <c r="E37" s="52"/>
      <c r="F37" s="52"/>
      <c r="G37" s="52"/>
      <c r="H37" s="52"/>
      <c r="I37" s="52"/>
      <c r="J37" s="53" t="s">
        <v>107</v>
      </c>
      <c r="K37" s="53" t="s">
        <v>108</v>
      </c>
      <c r="L37" s="53" t="s">
        <v>109</v>
      </c>
      <c r="M37" s="53" t="s">
        <v>110</v>
      </c>
      <c r="N37" s="53" t="s">
        <v>111</v>
      </c>
      <c r="O37" s="29"/>
      <c r="P37" s="58">
        <v>43251</v>
      </c>
      <c r="Q37" s="29"/>
    </row>
    <row r="38" spans="1:17" x14ac:dyDescent="0.3">
      <c r="A38" s="59" t="s">
        <v>151</v>
      </c>
      <c r="B38" s="60" t="s">
        <v>152</v>
      </c>
      <c r="C38" s="60" t="s">
        <v>113</v>
      </c>
      <c r="D38" s="56">
        <v>57.9</v>
      </c>
      <c r="E38" s="56">
        <v>1.63</v>
      </c>
      <c r="F38" s="56">
        <f>D38/(E38*E38)</f>
        <v>21.792314351311681</v>
      </c>
      <c r="G38" s="57">
        <v>36871</v>
      </c>
      <c r="H38" s="56">
        <f>IF(G38&lt;&gt;"",($P$37-G38)/365,"")</f>
        <v>17.479452054794521</v>
      </c>
      <c r="I38" s="56">
        <v>8</v>
      </c>
      <c r="J38" s="65">
        <v>19</v>
      </c>
      <c r="K38" s="65">
        <v>33</v>
      </c>
      <c r="L38" s="65">
        <v>1472</v>
      </c>
      <c r="M38" s="65">
        <v>5960</v>
      </c>
      <c r="N38">
        <v>7432</v>
      </c>
      <c r="O38" s="29"/>
      <c r="P38" s="29"/>
      <c r="Q38" s="29"/>
    </row>
    <row r="39" spans="1:17" x14ac:dyDescent="0.3">
      <c r="A39" s="59" t="s">
        <v>158</v>
      </c>
      <c r="B39" s="60" t="s">
        <v>158</v>
      </c>
      <c r="C39" s="60" t="s">
        <v>113</v>
      </c>
      <c r="D39" s="56">
        <v>57.9</v>
      </c>
      <c r="E39" s="56">
        <v>1.65</v>
      </c>
      <c r="F39" s="56">
        <f t="shared" ref="F39:F49" si="12">D39/(E39*E39)</f>
        <v>21.267217630853995</v>
      </c>
      <c r="G39" s="57">
        <v>35964</v>
      </c>
      <c r="H39" s="56">
        <f t="shared" ref="H39:H49" si="13">IF(G39&lt;&gt;"",($P$37-G39)/365,"")</f>
        <v>19.964383561643835</v>
      </c>
      <c r="I39" s="56">
        <v>10</v>
      </c>
      <c r="J39" s="65">
        <v>31</v>
      </c>
      <c r="K39" s="65">
        <v>33</v>
      </c>
      <c r="L39" s="65">
        <v>1676</v>
      </c>
      <c r="M39" s="65">
        <v>7892</v>
      </c>
      <c r="N39">
        <v>9568</v>
      </c>
      <c r="O39" s="29"/>
      <c r="P39" s="29"/>
      <c r="Q39" s="29"/>
    </row>
    <row r="40" spans="1:17" x14ac:dyDescent="0.3">
      <c r="A40" s="59" t="s">
        <v>146</v>
      </c>
      <c r="B40" s="60" t="s">
        <v>146</v>
      </c>
      <c r="C40" s="60" t="s">
        <v>114</v>
      </c>
      <c r="D40" s="56">
        <v>72.8</v>
      </c>
      <c r="E40" s="56">
        <v>1.68</v>
      </c>
      <c r="F40" s="56">
        <f t="shared" si="12"/>
        <v>25.793650793650798</v>
      </c>
      <c r="G40" s="57">
        <v>33595</v>
      </c>
      <c r="H40" s="56">
        <f t="shared" si="13"/>
        <v>26.454794520547946</v>
      </c>
      <c r="I40" s="56">
        <v>9</v>
      </c>
      <c r="J40" s="65">
        <v>31</v>
      </c>
      <c r="K40" s="65">
        <v>33</v>
      </c>
      <c r="L40" s="65">
        <v>1601</v>
      </c>
      <c r="M40" s="65">
        <v>7515</v>
      </c>
      <c r="N40">
        <v>9116</v>
      </c>
      <c r="O40" s="29"/>
      <c r="P40" s="29"/>
      <c r="Q40" s="29"/>
    </row>
    <row r="41" spans="1:17" x14ac:dyDescent="0.3">
      <c r="A41" s="59" t="s">
        <v>159</v>
      </c>
      <c r="B41" t="s">
        <v>149</v>
      </c>
      <c r="C41" t="s">
        <v>114</v>
      </c>
      <c r="D41" s="56">
        <v>69.099999999999994</v>
      </c>
      <c r="E41" s="56">
        <v>1.7</v>
      </c>
      <c r="F41" s="56">
        <f t="shared" si="12"/>
        <v>23.910034602076124</v>
      </c>
      <c r="G41" s="57">
        <v>32359</v>
      </c>
      <c r="H41" s="56">
        <f t="shared" si="13"/>
        <v>29.841095890410958</v>
      </c>
      <c r="I41" s="56">
        <v>15</v>
      </c>
      <c r="J41" s="65">
        <v>6</v>
      </c>
      <c r="K41" s="65">
        <v>33</v>
      </c>
      <c r="L41" s="65">
        <v>1861</v>
      </c>
      <c r="M41" s="65">
        <v>1290</v>
      </c>
      <c r="N41">
        <v>3151</v>
      </c>
      <c r="O41" s="29"/>
      <c r="P41" s="29"/>
      <c r="Q41" s="29"/>
    </row>
    <row r="42" spans="1:17" x14ac:dyDescent="0.3">
      <c r="A42" s="59" t="s">
        <v>145</v>
      </c>
      <c r="B42" t="s">
        <v>165</v>
      </c>
      <c r="C42" t="s">
        <v>115</v>
      </c>
      <c r="D42" s="56">
        <v>74.599999999999994</v>
      </c>
      <c r="E42" s="56">
        <v>1.69</v>
      </c>
      <c r="F42" s="56">
        <f t="shared" si="12"/>
        <v>26.119533629774867</v>
      </c>
      <c r="G42" s="57">
        <v>35200</v>
      </c>
      <c r="H42" s="56">
        <f t="shared" si="13"/>
        <v>22.057534246575344</v>
      </c>
      <c r="I42" s="56">
        <v>8</v>
      </c>
      <c r="J42" s="65">
        <v>31</v>
      </c>
      <c r="K42" s="65">
        <v>33</v>
      </c>
      <c r="L42" s="65">
        <v>1241</v>
      </c>
      <c r="M42" s="65">
        <v>7817</v>
      </c>
      <c r="N42">
        <v>9058</v>
      </c>
      <c r="O42" s="29"/>
      <c r="P42" s="29"/>
      <c r="Q42" s="29"/>
    </row>
    <row r="43" spans="1:17" x14ac:dyDescent="0.3">
      <c r="A43" s="59" t="s">
        <v>161</v>
      </c>
      <c r="B43" t="s">
        <v>102</v>
      </c>
      <c r="C43" t="s">
        <v>114</v>
      </c>
      <c r="D43" s="56">
        <v>59.7</v>
      </c>
      <c r="E43" s="56">
        <v>1.71</v>
      </c>
      <c r="F43" s="56">
        <f t="shared" si="12"/>
        <v>20.416538422078592</v>
      </c>
      <c r="G43" s="57">
        <v>34741</v>
      </c>
      <c r="H43" s="56">
        <f t="shared" si="13"/>
        <v>23.315068493150687</v>
      </c>
      <c r="I43" s="56">
        <v>8</v>
      </c>
      <c r="J43" s="65">
        <v>33</v>
      </c>
      <c r="K43" s="65">
        <v>33</v>
      </c>
      <c r="L43" s="65">
        <v>1861</v>
      </c>
      <c r="M43" s="65">
        <v>8022</v>
      </c>
      <c r="N43">
        <v>9883</v>
      </c>
      <c r="O43" s="29"/>
      <c r="P43" s="29"/>
      <c r="Q43" s="29"/>
    </row>
    <row r="44" spans="1:17" x14ac:dyDescent="0.3">
      <c r="A44" s="59" t="s">
        <v>151</v>
      </c>
      <c r="B44" t="s">
        <v>155</v>
      </c>
      <c r="C44" t="s">
        <v>115</v>
      </c>
      <c r="D44" s="56">
        <v>58.2</v>
      </c>
      <c r="E44" s="56">
        <v>1.66</v>
      </c>
      <c r="F44" s="56">
        <f t="shared" si="12"/>
        <v>21.120627086659894</v>
      </c>
      <c r="G44" s="57">
        <v>33063</v>
      </c>
      <c r="H44" s="56">
        <f t="shared" si="13"/>
        <v>27.912328767123288</v>
      </c>
      <c r="I44" s="56">
        <v>13</v>
      </c>
      <c r="J44" s="65">
        <v>33</v>
      </c>
      <c r="K44" s="65">
        <v>33</v>
      </c>
      <c r="L44" s="65">
        <v>1861</v>
      </c>
      <c r="M44" s="65">
        <v>7957</v>
      </c>
      <c r="N44">
        <v>9818</v>
      </c>
      <c r="O44" s="29"/>
      <c r="P44" s="29"/>
      <c r="Q44" s="29"/>
    </row>
    <row r="45" spans="1:17" x14ac:dyDescent="0.3">
      <c r="A45" s="59" t="s">
        <v>161</v>
      </c>
      <c r="B45" s="60" t="s">
        <v>145</v>
      </c>
      <c r="C45" s="60" t="s">
        <v>114</v>
      </c>
      <c r="D45" s="56">
        <v>59.2</v>
      </c>
      <c r="E45" s="56">
        <v>1.64</v>
      </c>
      <c r="F45" s="56">
        <f t="shared" si="12"/>
        <v>22.010707911957173</v>
      </c>
      <c r="G45" s="57">
        <v>33448</v>
      </c>
      <c r="H45" s="56">
        <f t="shared" si="13"/>
        <v>26.857534246575341</v>
      </c>
      <c r="I45" s="56">
        <v>13</v>
      </c>
      <c r="J45" s="65">
        <v>28</v>
      </c>
      <c r="K45" s="65">
        <v>33</v>
      </c>
      <c r="L45" s="65">
        <v>1706</v>
      </c>
      <c r="M45" s="65">
        <v>7372</v>
      </c>
      <c r="N45">
        <v>9078</v>
      </c>
      <c r="O45" s="29"/>
      <c r="P45" s="29"/>
      <c r="Q45" s="29"/>
    </row>
    <row r="46" spans="1:17" x14ac:dyDescent="0.3">
      <c r="A46" s="59" t="s">
        <v>146</v>
      </c>
      <c r="B46" s="60" t="s">
        <v>161</v>
      </c>
      <c r="C46" s="60" t="s">
        <v>113</v>
      </c>
      <c r="D46" s="56">
        <v>53.5</v>
      </c>
      <c r="E46" s="56">
        <v>1.59</v>
      </c>
      <c r="F46" s="56">
        <f t="shared" si="12"/>
        <v>21.162137573671927</v>
      </c>
      <c r="G46" s="57">
        <v>37371</v>
      </c>
      <c r="H46" s="56">
        <f t="shared" si="13"/>
        <v>16.109589041095891</v>
      </c>
      <c r="I46" s="56">
        <v>2</v>
      </c>
      <c r="J46" s="65">
        <v>29</v>
      </c>
      <c r="K46" s="65">
        <v>33</v>
      </c>
      <c r="L46" s="65">
        <v>1696</v>
      </c>
      <c r="M46" s="65">
        <v>7244</v>
      </c>
      <c r="N46">
        <v>8940</v>
      </c>
      <c r="O46" s="29"/>
      <c r="P46" s="29"/>
      <c r="Q46" s="29"/>
    </row>
    <row r="47" spans="1:17" x14ac:dyDescent="0.3">
      <c r="A47" s="29"/>
      <c r="B47" s="60" t="s">
        <v>160</v>
      </c>
      <c r="C47" s="60" t="s">
        <v>113</v>
      </c>
      <c r="D47" s="56">
        <v>52.2</v>
      </c>
      <c r="E47" s="56">
        <v>1.64</v>
      </c>
      <c r="F47" s="56">
        <f t="shared" si="12"/>
        <v>19.408090422367643</v>
      </c>
      <c r="G47" s="57">
        <v>34821</v>
      </c>
      <c r="H47" s="56">
        <f t="shared" si="13"/>
        <v>23.095890410958905</v>
      </c>
      <c r="I47" s="56">
        <v>4</v>
      </c>
      <c r="J47" s="65">
        <v>10</v>
      </c>
      <c r="K47" s="65">
        <v>33</v>
      </c>
      <c r="L47" s="66" t="s">
        <v>42</v>
      </c>
      <c r="M47" s="65">
        <v>2562</v>
      </c>
      <c r="N47">
        <v>2562</v>
      </c>
      <c r="O47" s="29"/>
      <c r="P47" s="29"/>
      <c r="Q47" s="29"/>
    </row>
    <row r="48" spans="1:17" x14ac:dyDescent="0.3">
      <c r="A48" s="50" t="s">
        <v>183</v>
      </c>
      <c r="B48" t="s">
        <v>154</v>
      </c>
      <c r="C48" t="s">
        <v>116</v>
      </c>
      <c r="D48" s="56">
        <v>59.6</v>
      </c>
      <c r="E48" s="56">
        <v>1.65</v>
      </c>
      <c r="F48" s="56">
        <f t="shared" si="12"/>
        <v>21.89164370982553</v>
      </c>
      <c r="G48" s="57">
        <v>34052</v>
      </c>
      <c r="H48" s="56">
        <f t="shared" si="13"/>
        <v>25.202739726027396</v>
      </c>
      <c r="I48" s="56">
        <v>6</v>
      </c>
      <c r="J48" s="65">
        <v>7</v>
      </c>
      <c r="K48" s="65">
        <v>33</v>
      </c>
      <c r="L48" s="65">
        <v>1354</v>
      </c>
      <c r="M48" s="65">
        <v>1510</v>
      </c>
      <c r="N48">
        <v>2864</v>
      </c>
      <c r="O48" s="29"/>
      <c r="P48" s="29"/>
      <c r="Q48" s="29"/>
    </row>
    <row r="49" spans="1:17" x14ac:dyDescent="0.3">
      <c r="A49" s="50"/>
      <c r="B49" t="s">
        <v>167</v>
      </c>
      <c r="C49" t="s">
        <v>116</v>
      </c>
      <c r="D49" s="56">
        <v>68.5</v>
      </c>
      <c r="E49" s="56">
        <v>1.65</v>
      </c>
      <c r="F49" s="56">
        <f t="shared" si="12"/>
        <v>25.160697887970617</v>
      </c>
      <c r="G49" s="57">
        <v>31513</v>
      </c>
      <c r="H49" s="56">
        <f t="shared" si="13"/>
        <v>32.158904109589038</v>
      </c>
      <c r="I49" s="56">
        <v>16</v>
      </c>
      <c r="J49" s="65">
        <v>28</v>
      </c>
      <c r="K49" s="65">
        <v>33</v>
      </c>
      <c r="L49" s="65">
        <v>1861</v>
      </c>
      <c r="M49" s="65">
        <v>6710</v>
      </c>
      <c r="N49">
        <v>8571</v>
      </c>
      <c r="O49" s="29"/>
      <c r="P49" s="29"/>
      <c r="Q49" s="29"/>
    </row>
    <row r="50" spans="1:17" ht="15" thickBot="1" x14ac:dyDescent="0.35">
      <c r="A50" s="50"/>
      <c r="B50" s="67" t="s">
        <v>185</v>
      </c>
      <c r="C50" s="68"/>
      <c r="D50" s="62">
        <f>AVERAGE(D38:D49)</f>
        <v>61.93333333333333</v>
      </c>
      <c r="E50" s="62">
        <f t="shared" ref="E50:I50" si="14">AVERAGE(E38:E49)</f>
        <v>1.6574999999999998</v>
      </c>
      <c r="F50" s="62">
        <f t="shared" si="14"/>
        <v>22.504432835183241</v>
      </c>
      <c r="G50" s="62"/>
      <c r="H50" s="62">
        <f>AVERAGE(H38:H49)</f>
        <v>24.204109589041096</v>
      </c>
      <c r="I50" s="62">
        <f t="shared" si="14"/>
        <v>9.3333333333333339</v>
      </c>
      <c r="J50" s="69"/>
      <c r="K50">
        <f>(K38*5*40)/60</f>
        <v>110</v>
      </c>
      <c r="L50" s="70">
        <f>SUM(L38:L49)</f>
        <v>18190</v>
      </c>
      <c r="M50" s="70">
        <f>SUM(M38:M49)</f>
        <v>71851</v>
      </c>
      <c r="N50" s="70">
        <f>(SUM(N38:N49))/60</f>
        <v>1500.6833333333334</v>
      </c>
      <c r="O50" s="63">
        <f>SUM(N50+K50)</f>
        <v>1610.6833333333334</v>
      </c>
      <c r="P50" s="29"/>
      <c r="Q50" s="29"/>
    </row>
    <row r="51" spans="1:17" x14ac:dyDescent="0.3">
      <c r="A51" s="29"/>
      <c r="B51" t="s">
        <v>117</v>
      </c>
      <c r="D51" s="49">
        <f>STDEV(D38:D49)</f>
        <v>7.4054443526777867</v>
      </c>
      <c r="E51" s="49">
        <f t="shared" ref="E51:I51" si="15">STDEV(E38:E49)</f>
        <v>3.3337120996925269E-2</v>
      </c>
      <c r="F51" s="49">
        <f t="shared" si="15"/>
        <v>2.199995294134987</v>
      </c>
      <c r="G51" s="49"/>
      <c r="H51" s="49">
        <f t="shared" si="15"/>
        <v>4.8359699157122709</v>
      </c>
      <c r="I51" s="49">
        <f t="shared" si="15"/>
        <v>4.2923469599092794</v>
      </c>
      <c r="O51" s="29"/>
      <c r="P51" s="29"/>
      <c r="Q51" s="29"/>
    </row>
  </sheetData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825D45-D5BC-4D62-AF48-6374446460D6}">
  <dimension ref="A1:AB150"/>
  <sheetViews>
    <sheetView tabSelected="1" workbookViewId="0">
      <selection activeCell="B3" sqref="B3"/>
    </sheetView>
  </sheetViews>
  <sheetFormatPr baseColWidth="10" defaultRowHeight="14.4" x14ac:dyDescent="0.3"/>
  <cols>
    <col min="1" max="1" width="20.88671875" style="12" bestFit="1" customWidth="1"/>
    <col min="2" max="2" width="8.109375" style="12" bestFit="1" customWidth="1"/>
    <col min="3" max="3" width="9.109375" style="12" customWidth="1"/>
    <col min="4" max="5" width="14.6640625" style="12" bestFit="1" customWidth="1"/>
    <col min="6" max="6" width="8.5546875" style="12" customWidth="1"/>
    <col min="7" max="7" width="8.5546875" style="13" customWidth="1"/>
    <col min="8" max="8" width="22.77734375" style="12" customWidth="1"/>
    <col min="9" max="9" width="11.109375" style="12" bestFit="1" customWidth="1"/>
    <col min="10" max="10" width="8.77734375" style="12" bestFit="1" customWidth="1"/>
    <col min="11" max="11" width="21.5546875" style="12" bestFit="1" customWidth="1"/>
    <col min="12" max="12" width="17" style="12" bestFit="1" customWidth="1"/>
    <col min="13" max="13" width="8.77734375" style="12" bestFit="1" customWidth="1"/>
    <col min="14" max="14" width="12" style="12" bestFit="1" customWidth="1"/>
    <col min="15" max="15" width="21.5546875" style="12" bestFit="1" customWidth="1"/>
    <col min="16" max="16" width="8.21875" style="12" customWidth="1"/>
    <col min="17" max="17" width="9.33203125" style="12" bestFit="1" customWidth="1"/>
    <col min="18" max="18" width="10" style="12" bestFit="1" customWidth="1"/>
    <col min="19" max="19" width="9.77734375" style="12" bestFit="1" customWidth="1"/>
    <col min="20" max="20" width="7.5546875" style="12" customWidth="1"/>
    <col min="21" max="21" width="8.77734375" style="12" customWidth="1"/>
    <col min="22" max="22" width="12.5546875" style="31" bestFit="1" customWidth="1"/>
    <col min="23" max="23" width="17.21875" style="31" customWidth="1"/>
    <col min="24" max="24" width="8.77734375" style="31" customWidth="1"/>
    <col min="25" max="25" width="10.44140625" style="31" bestFit="1" customWidth="1"/>
    <col min="26" max="26" width="9.5546875" style="31" bestFit="1" customWidth="1"/>
  </cols>
  <sheetData>
    <row r="1" spans="1:28" s="11" customFormat="1" ht="29.25" customHeight="1" thickTop="1" x14ac:dyDescent="0.3">
      <c r="A1" s="1" t="s">
        <v>168</v>
      </c>
      <c r="B1" s="2" t="s">
        <v>169</v>
      </c>
      <c r="C1" s="2" t="s">
        <v>170</v>
      </c>
      <c r="D1" s="3" t="s">
        <v>139</v>
      </c>
      <c r="E1" s="4" t="s">
        <v>171</v>
      </c>
      <c r="F1" s="5" t="s">
        <v>172</v>
      </c>
      <c r="G1" s="5" t="s">
        <v>173</v>
      </c>
      <c r="H1" s="73"/>
      <c r="I1" s="6" t="s">
        <v>174</v>
      </c>
      <c r="J1" s="3" t="s">
        <v>139</v>
      </c>
      <c r="K1" s="71"/>
      <c r="L1" s="6" t="s">
        <v>175</v>
      </c>
      <c r="M1" s="3" t="s">
        <v>139</v>
      </c>
      <c r="N1" s="7" t="s">
        <v>176</v>
      </c>
      <c r="O1" s="7"/>
      <c r="P1" s="7"/>
      <c r="Q1" s="8" t="s">
        <v>137</v>
      </c>
      <c r="R1" s="8" t="s">
        <v>138</v>
      </c>
      <c r="S1" s="3" t="s">
        <v>139</v>
      </c>
      <c r="T1" s="9" t="s">
        <v>140</v>
      </c>
      <c r="U1" s="3" t="s">
        <v>139</v>
      </c>
      <c r="V1" s="9" t="s">
        <v>141</v>
      </c>
      <c r="W1" s="9" t="s">
        <v>142</v>
      </c>
      <c r="X1" s="3" t="s">
        <v>139</v>
      </c>
      <c r="Y1" s="9" t="s">
        <v>4</v>
      </c>
      <c r="Z1" s="10" t="s">
        <v>143</v>
      </c>
    </row>
    <row r="2" spans="1:28" ht="15" thickBot="1" x14ac:dyDescent="0.35">
      <c r="A2" s="12" t="s">
        <v>144</v>
      </c>
      <c r="B2" s="12" t="s">
        <v>114</v>
      </c>
      <c r="C2" s="12" t="s">
        <v>119</v>
      </c>
      <c r="D2" s="12">
        <v>6</v>
      </c>
      <c r="E2" s="12" t="s">
        <v>180</v>
      </c>
      <c r="F2" s="12">
        <v>1</v>
      </c>
      <c r="G2" s="13" t="s">
        <v>121</v>
      </c>
      <c r="H2" s="72"/>
      <c r="I2" s="12" t="s">
        <v>5</v>
      </c>
      <c r="J2" s="12">
        <v>6</v>
      </c>
      <c r="K2" s="72"/>
      <c r="L2" s="12" t="s">
        <v>6</v>
      </c>
      <c r="M2" s="12">
        <v>6</v>
      </c>
      <c r="N2" s="12" t="s">
        <v>177</v>
      </c>
      <c r="Q2" s="14">
        <v>42250</v>
      </c>
      <c r="R2" s="14">
        <v>42256</v>
      </c>
      <c r="S2" s="12">
        <v>6</v>
      </c>
      <c r="T2" s="12" t="s">
        <v>8</v>
      </c>
      <c r="U2" s="12">
        <v>6</v>
      </c>
      <c r="V2" s="12" t="s">
        <v>9</v>
      </c>
      <c r="W2" s="12" t="s">
        <v>10</v>
      </c>
      <c r="X2" s="12">
        <v>6</v>
      </c>
      <c r="Y2" s="12" t="s">
        <v>11</v>
      </c>
      <c r="Z2" s="12"/>
    </row>
    <row r="3" spans="1:28" ht="15" thickBot="1" x14ac:dyDescent="0.35">
      <c r="A3" s="12" t="s">
        <v>145</v>
      </c>
      <c r="B3" s="12" t="s">
        <v>114</v>
      </c>
      <c r="C3" s="12" t="s">
        <v>119</v>
      </c>
      <c r="D3" s="12">
        <v>13</v>
      </c>
      <c r="E3" s="12" t="s">
        <v>181</v>
      </c>
      <c r="F3" s="12">
        <v>2</v>
      </c>
      <c r="G3" s="13" t="s">
        <v>130</v>
      </c>
      <c r="H3" s="72"/>
      <c r="I3" s="12" t="s">
        <v>5</v>
      </c>
      <c r="J3" s="12">
        <v>13</v>
      </c>
      <c r="K3" s="72"/>
      <c r="L3" s="12" t="s">
        <v>12</v>
      </c>
      <c r="M3" s="12">
        <v>13</v>
      </c>
      <c r="N3" s="12" t="s">
        <v>177</v>
      </c>
      <c r="Q3" s="14">
        <v>42257</v>
      </c>
      <c r="R3" s="14">
        <v>42270</v>
      </c>
      <c r="S3" s="12">
        <v>13</v>
      </c>
      <c r="T3" s="12" t="s">
        <v>13</v>
      </c>
      <c r="U3" s="12">
        <v>13</v>
      </c>
      <c r="V3" s="12" t="s">
        <v>14</v>
      </c>
      <c r="W3" s="12" t="s">
        <v>10</v>
      </c>
      <c r="X3" s="12">
        <v>13</v>
      </c>
      <c r="Y3" s="12" t="s">
        <v>11</v>
      </c>
      <c r="Z3" s="12"/>
      <c r="AA3" s="15" t="s">
        <v>2</v>
      </c>
      <c r="AB3" s="16" t="s">
        <v>15</v>
      </c>
    </row>
    <row r="4" spans="1:28" ht="15" thickBot="1" x14ac:dyDescent="0.35">
      <c r="A4" s="12" t="s">
        <v>146</v>
      </c>
      <c r="B4" s="12" t="s">
        <v>114</v>
      </c>
      <c r="C4" s="12" t="s">
        <v>119</v>
      </c>
      <c r="D4" s="12">
        <v>15</v>
      </c>
      <c r="E4" s="12" t="s">
        <v>180</v>
      </c>
      <c r="F4" s="12">
        <v>8</v>
      </c>
      <c r="G4" s="13" t="s">
        <v>131</v>
      </c>
      <c r="H4" s="72"/>
      <c r="I4" s="12" t="s">
        <v>5</v>
      </c>
      <c r="J4" s="12">
        <v>15</v>
      </c>
      <c r="K4" s="72"/>
      <c r="L4" s="12" t="s">
        <v>16</v>
      </c>
      <c r="M4" s="12">
        <v>15</v>
      </c>
      <c r="N4" s="12" t="s">
        <v>177</v>
      </c>
      <c r="Q4" s="14">
        <v>42290</v>
      </c>
      <c r="R4" s="14">
        <v>42305</v>
      </c>
      <c r="S4" s="12">
        <v>15</v>
      </c>
      <c r="T4" s="12" t="s">
        <v>13</v>
      </c>
      <c r="U4" s="12">
        <v>15</v>
      </c>
      <c r="V4" s="12" t="s">
        <v>14</v>
      </c>
      <c r="W4" s="12" t="s">
        <v>10</v>
      </c>
      <c r="X4" s="12">
        <v>15</v>
      </c>
      <c r="Y4" s="12" t="s">
        <v>11</v>
      </c>
      <c r="Z4" s="12"/>
      <c r="AA4" s="17"/>
      <c r="AB4" s="18">
        <v>0</v>
      </c>
    </row>
    <row r="5" spans="1:28" ht="15.6" thickTop="1" thickBot="1" x14ac:dyDescent="0.35">
      <c r="A5" s="12" t="s">
        <v>147</v>
      </c>
      <c r="B5" s="12" t="s">
        <v>118</v>
      </c>
      <c r="C5" s="12" t="s">
        <v>120</v>
      </c>
      <c r="D5" s="12">
        <v>6</v>
      </c>
      <c r="E5" s="12" t="s">
        <v>181</v>
      </c>
      <c r="F5" s="12">
        <v>10</v>
      </c>
      <c r="G5" s="13" t="s">
        <v>131</v>
      </c>
      <c r="H5" s="72"/>
      <c r="I5" s="12" t="s">
        <v>5</v>
      </c>
      <c r="J5" s="12">
        <v>6</v>
      </c>
      <c r="K5" s="72"/>
      <c r="L5" s="12" t="s">
        <v>12</v>
      </c>
      <c r="M5" s="12">
        <v>6</v>
      </c>
      <c r="N5" s="12" t="s">
        <v>177</v>
      </c>
      <c r="Q5" s="14">
        <v>42304</v>
      </c>
      <c r="R5" s="14">
        <v>42310</v>
      </c>
      <c r="S5" s="12">
        <v>6</v>
      </c>
      <c r="T5" s="12" t="s">
        <v>8</v>
      </c>
      <c r="U5" s="12">
        <v>6</v>
      </c>
      <c r="V5" s="12" t="s">
        <v>9</v>
      </c>
      <c r="W5" s="12" t="s">
        <v>10</v>
      </c>
      <c r="X5" s="12">
        <v>6</v>
      </c>
      <c r="Y5" s="12" t="s">
        <v>11</v>
      </c>
      <c r="Z5" s="12"/>
      <c r="AA5" s="19" t="s">
        <v>17</v>
      </c>
      <c r="AB5" s="20" t="s">
        <v>18</v>
      </c>
    </row>
    <row r="6" spans="1:28" ht="15.6" thickTop="1" thickBot="1" x14ac:dyDescent="0.35">
      <c r="A6" s="12" t="s">
        <v>148</v>
      </c>
      <c r="B6" s="12" t="s">
        <v>114</v>
      </c>
      <c r="C6" s="12" t="s">
        <v>119</v>
      </c>
      <c r="D6" s="12">
        <v>27</v>
      </c>
      <c r="E6" s="12" t="s">
        <v>181</v>
      </c>
      <c r="F6" s="12">
        <v>10</v>
      </c>
      <c r="G6" s="13" t="s">
        <v>131</v>
      </c>
      <c r="H6" s="72"/>
      <c r="I6" s="12" t="s">
        <v>19</v>
      </c>
      <c r="J6" s="12">
        <v>27</v>
      </c>
      <c r="K6" s="72"/>
      <c r="L6" s="12" t="s">
        <v>20</v>
      </c>
      <c r="M6" s="12">
        <v>27</v>
      </c>
      <c r="N6" s="12" t="s">
        <v>177</v>
      </c>
      <c r="Q6" s="14">
        <v>42306</v>
      </c>
      <c r="R6" s="14">
        <v>42333</v>
      </c>
      <c r="S6" s="12">
        <v>27</v>
      </c>
      <c r="T6" s="12" t="s">
        <v>13</v>
      </c>
      <c r="U6" s="12">
        <v>27</v>
      </c>
      <c r="V6" s="12" t="s">
        <v>14</v>
      </c>
      <c r="W6" s="12" t="s">
        <v>10</v>
      </c>
      <c r="X6" s="12">
        <v>27</v>
      </c>
      <c r="Y6" s="12" t="s">
        <v>11</v>
      </c>
      <c r="Z6" s="12"/>
      <c r="AA6" s="21" t="s">
        <v>8</v>
      </c>
      <c r="AB6" s="22" t="s">
        <v>21</v>
      </c>
    </row>
    <row r="7" spans="1:28" ht="15.6" thickTop="1" thickBot="1" x14ac:dyDescent="0.35">
      <c r="A7" s="12" t="s">
        <v>147</v>
      </c>
      <c r="B7" s="12" t="s">
        <v>118</v>
      </c>
      <c r="C7" s="12" t="s">
        <v>120</v>
      </c>
      <c r="D7" s="12">
        <v>142</v>
      </c>
      <c r="E7" s="12" t="s">
        <v>182</v>
      </c>
      <c r="F7" s="12">
        <v>13</v>
      </c>
      <c r="G7" s="13" t="s">
        <v>132</v>
      </c>
      <c r="H7" s="72"/>
      <c r="I7" s="12" t="s">
        <v>19</v>
      </c>
      <c r="J7" s="12">
        <v>142</v>
      </c>
      <c r="K7" s="72"/>
      <c r="L7" s="12" t="s">
        <v>22</v>
      </c>
      <c r="M7" s="12">
        <v>142</v>
      </c>
      <c r="N7" s="12" t="s">
        <v>177</v>
      </c>
      <c r="Q7" s="14">
        <v>42353</v>
      </c>
      <c r="R7" s="14">
        <v>42495</v>
      </c>
      <c r="S7" s="12">
        <v>142</v>
      </c>
      <c r="T7" s="12" t="s">
        <v>23</v>
      </c>
      <c r="U7" s="12">
        <v>142</v>
      </c>
      <c r="V7" s="12" t="s">
        <v>14</v>
      </c>
      <c r="W7" s="12" t="s">
        <v>10</v>
      </c>
      <c r="X7" s="12">
        <v>142</v>
      </c>
      <c r="Y7" s="12" t="s">
        <v>11</v>
      </c>
      <c r="Z7" s="12"/>
      <c r="AA7" s="23" t="s">
        <v>13</v>
      </c>
      <c r="AB7" s="24" t="s">
        <v>24</v>
      </c>
    </row>
    <row r="8" spans="1:28" ht="15.6" thickTop="1" thickBot="1" x14ac:dyDescent="0.35">
      <c r="A8" s="12" t="s">
        <v>150</v>
      </c>
      <c r="B8" s="12" t="s">
        <v>116</v>
      </c>
      <c r="C8" s="12" t="s">
        <v>119</v>
      </c>
      <c r="D8" s="12">
        <v>22</v>
      </c>
      <c r="E8" s="12" t="s">
        <v>181</v>
      </c>
      <c r="F8" s="12">
        <v>23</v>
      </c>
      <c r="G8" s="13" t="s">
        <v>123</v>
      </c>
      <c r="H8" s="72"/>
      <c r="I8" s="12" t="s">
        <v>19</v>
      </c>
      <c r="J8" s="12">
        <v>22</v>
      </c>
      <c r="K8" s="72"/>
      <c r="L8" s="12" t="s">
        <v>25</v>
      </c>
      <c r="M8" s="12">
        <v>22</v>
      </c>
      <c r="N8" s="12" t="s">
        <v>177</v>
      </c>
      <c r="Q8" s="14">
        <v>42443</v>
      </c>
      <c r="R8" s="14">
        <v>42465</v>
      </c>
      <c r="S8" s="12">
        <v>22</v>
      </c>
      <c r="T8" s="12" t="s">
        <v>13</v>
      </c>
      <c r="U8" s="12">
        <v>22</v>
      </c>
      <c r="V8" s="12" t="s">
        <v>14</v>
      </c>
      <c r="W8" s="12" t="s">
        <v>10</v>
      </c>
      <c r="X8" s="12">
        <v>22</v>
      </c>
      <c r="Y8" s="12" t="s">
        <v>11</v>
      </c>
      <c r="Z8" s="12"/>
      <c r="AA8" s="25" t="s">
        <v>23</v>
      </c>
      <c r="AB8" s="26" t="s">
        <v>26</v>
      </c>
    </row>
    <row r="9" spans="1:28" ht="15.6" thickTop="1" thickBot="1" x14ac:dyDescent="0.35">
      <c r="A9" s="12" t="s">
        <v>151</v>
      </c>
      <c r="B9" s="12" t="s">
        <v>116</v>
      </c>
      <c r="C9" s="12" t="s">
        <v>119</v>
      </c>
      <c r="D9" s="12">
        <v>3</v>
      </c>
      <c r="E9" s="12" t="s">
        <v>182</v>
      </c>
      <c r="F9" s="12">
        <v>29</v>
      </c>
      <c r="G9" s="13" t="s">
        <v>125</v>
      </c>
      <c r="H9" s="72"/>
      <c r="I9" s="12" t="s">
        <v>5</v>
      </c>
      <c r="J9" s="12">
        <v>3</v>
      </c>
      <c r="K9" s="72"/>
      <c r="L9" s="12" t="s">
        <v>27</v>
      </c>
      <c r="M9" s="12">
        <v>3</v>
      </c>
      <c r="N9" s="12" t="s">
        <v>177</v>
      </c>
      <c r="Q9" s="14">
        <v>42485</v>
      </c>
      <c r="R9" s="14">
        <v>42488</v>
      </c>
      <c r="S9" s="12">
        <v>3</v>
      </c>
      <c r="T9" s="12" t="s">
        <v>17</v>
      </c>
      <c r="U9" s="12">
        <v>3</v>
      </c>
      <c r="V9" s="12" t="s">
        <v>9</v>
      </c>
      <c r="W9" s="12" t="s">
        <v>10</v>
      </c>
      <c r="X9" s="12">
        <v>3</v>
      </c>
      <c r="Y9" s="12" t="s">
        <v>11</v>
      </c>
      <c r="Z9" s="12"/>
      <c r="AA9" s="27" t="s">
        <v>179</v>
      </c>
      <c r="AB9" s="28" t="s">
        <v>28</v>
      </c>
    </row>
    <row r="10" spans="1:28" x14ac:dyDescent="0.3">
      <c r="A10" s="29" t="s">
        <v>29</v>
      </c>
      <c r="H10" s="72"/>
      <c r="K10" s="72"/>
      <c r="Q10" s="14"/>
      <c r="R10" s="14"/>
      <c r="V10" s="12"/>
      <c r="W10" s="12"/>
      <c r="X10" s="12"/>
      <c r="Y10" s="12"/>
      <c r="Z10" s="12"/>
    </row>
    <row r="11" spans="1:28" x14ac:dyDescent="0.3">
      <c r="A11" s="12" t="s">
        <v>145</v>
      </c>
      <c r="B11" s="12" t="s">
        <v>114</v>
      </c>
      <c r="C11" s="12" t="s">
        <v>119</v>
      </c>
      <c r="D11" s="12">
        <v>16</v>
      </c>
      <c r="E11" s="12" t="s">
        <v>180</v>
      </c>
      <c r="F11" s="12">
        <v>2</v>
      </c>
      <c r="G11" s="13" t="s">
        <v>130</v>
      </c>
      <c r="H11" s="72"/>
      <c r="I11" s="12" t="s">
        <v>5</v>
      </c>
      <c r="J11" s="12">
        <v>16</v>
      </c>
      <c r="K11" s="72"/>
      <c r="L11" s="12" t="s">
        <v>12</v>
      </c>
      <c r="M11" s="12">
        <v>16</v>
      </c>
      <c r="N11" s="12" t="s">
        <v>177</v>
      </c>
      <c r="Q11" s="14">
        <v>42618</v>
      </c>
      <c r="R11" s="14">
        <v>42634</v>
      </c>
      <c r="S11" s="12">
        <v>16</v>
      </c>
      <c r="T11" s="12" t="s">
        <v>13</v>
      </c>
      <c r="U11" s="12">
        <v>16</v>
      </c>
      <c r="V11" s="12" t="s">
        <v>14</v>
      </c>
      <c r="W11" s="12" t="s">
        <v>10</v>
      </c>
      <c r="X11" s="12">
        <v>16</v>
      </c>
      <c r="Y11" s="12" t="s">
        <v>30</v>
      </c>
      <c r="Z11" s="12" t="s">
        <v>31</v>
      </c>
    </row>
    <row r="12" spans="1:28" x14ac:dyDescent="0.3">
      <c r="A12" s="12" t="s">
        <v>148</v>
      </c>
      <c r="B12" s="12" t="s">
        <v>114</v>
      </c>
      <c r="C12" s="12" t="s">
        <v>119</v>
      </c>
      <c r="D12" s="12">
        <v>5</v>
      </c>
      <c r="E12" s="12" t="s">
        <v>181</v>
      </c>
      <c r="F12" s="12">
        <v>3</v>
      </c>
      <c r="G12" s="13" t="s">
        <v>130</v>
      </c>
      <c r="H12" s="72"/>
      <c r="I12" s="12" t="s">
        <v>5</v>
      </c>
      <c r="J12" s="12">
        <v>5</v>
      </c>
      <c r="K12" s="72"/>
      <c r="L12" s="12" t="s">
        <v>12</v>
      </c>
      <c r="M12" s="12">
        <v>5</v>
      </c>
      <c r="N12" s="12" t="s">
        <v>177</v>
      </c>
      <c r="Q12" s="14">
        <v>42627</v>
      </c>
      <c r="R12" s="14">
        <v>42632</v>
      </c>
      <c r="S12" s="12">
        <v>5</v>
      </c>
      <c r="T12" s="12" t="s">
        <v>8</v>
      </c>
      <c r="U12" s="12">
        <v>5</v>
      </c>
      <c r="V12" s="12" t="s">
        <v>9</v>
      </c>
      <c r="W12" s="12" t="s">
        <v>10</v>
      </c>
      <c r="X12" s="12">
        <v>5</v>
      </c>
      <c r="Y12" s="12" t="s">
        <v>11</v>
      </c>
      <c r="Z12" s="12"/>
    </row>
    <row r="13" spans="1:28" x14ac:dyDescent="0.3">
      <c r="A13" s="12" t="s">
        <v>153</v>
      </c>
      <c r="B13" s="12" t="s">
        <v>116</v>
      </c>
      <c r="C13" s="12" t="s">
        <v>119</v>
      </c>
      <c r="D13" s="12">
        <v>7</v>
      </c>
      <c r="E13" s="12" t="s">
        <v>181</v>
      </c>
      <c r="F13" s="12">
        <v>4</v>
      </c>
      <c r="G13" s="13" t="s">
        <v>130</v>
      </c>
      <c r="H13" s="72"/>
      <c r="I13" s="12" t="s">
        <v>5</v>
      </c>
      <c r="J13" s="12">
        <v>7</v>
      </c>
      <c r="K13" s="72"/>
      <c r="L13" s="12" t="s">
        <v>16</v>
      </c>
      <c r="M13" s="12">
        <v>7</v>
      </c>
      <c r="N13" s="12" t="s">
        <v>177</v>
      </c>
      <c r="Q13" s="14">
        <v>42632</v>
      </c>
      <c r="R13" s="14">
        <v>42639</v>
      </c>
      <c r="S13" s="12">
        <v>7</v>
      </c>
      <c r="T13" s="12" t="s">
        <v>8</v>
      </c>
      <c r="U13" s="12">
        <v>7</v>
      </c>
      <c r="V13" s="12" t="s">
        <v>14</v>
      </c>
      <c r="W13" s="12" t="s">
        <v>10</v>
      </c>
      <c r="X13" s="12">
        <v>7</v>
      </c>
      <c r="Y13" s="12" t="s">
        <v>11</v>
      </c>
      <c r="Z13" s="12"/>
    </row>
    <row r="14" spans="1:28" x14ac:dyDescent="0.3">
      <c r="A14" s="12" t="s">
        <v>155</v>
      </c>
      <c r="B14" s="12" t="s">
        <v>113</v>
      </c>
      <c r="C14" s="12" t="s">
        <v>119</v>
      </c>
      <c r="D14" s="12">
        <v>3</v>
      </c>
      <c r="E14" s="12" t="s">
        <v>182</v>
      </c>
      <c r="F14" s="12">
        <v>4</v>
      </c>
      <c r="G14" s="13" t="s">
        <v>130</v>
      </c>
      <c r="H14" s="72"/>
      <c r="I14" s="12" t="s">
        <v>5</v>
      </c>
      <c r="J14" s="12">
        <v>3</v>
      </c>
      <c r="K14" s="72"/>
      <c r="L14" s="12" t="s">
        <v>16</v>
      </c>
      <c r="M14" s="12">
        <v>3</v>
      </c>
      <c r="N14" s="12" t="s">
        <v>177</v>
      </c>
      <c r="Q14" s="14">
        <v>42632</v>
      </c>
      <c r="R14" s="14">
        <v>42635</v>
      </c>
      <c r="S14" s="12">
        <v>3</v>
      </c>
      <c r="T14" s="12" t="s">
        <v>17</v>
      </c>
      <c r="U14" s="12">
        <v>3</v>
      </c>
      <c r="V14" s="12" t="s">
        <v>9</v>
      </c>
      <c r="W14" s="12" t="s">
        <v>10</v>
      </c>
      <c r="X14" s="12">
        <v>3</v>
      </c>
      <c r="Y14" s="12" t="s">
        <v>11</v>
      </c>
      <c r="Z14" s="12"/>
    </row>
    <row r="15" spans="1:28" x14ac:dyDescent="0.3">
      <c r="A15" s="12" t="s">
        <v>146</v>
      </c>
      <c r="B15" s="12" t="s">
        <v>114</v>
      </c>
      <c r="C15" s="12" t="s">
        <v>119</v>
      </c>
      <c r="D15" s="12">
        <v>15</v>
      </c>
      <c r="E15" s="12" t="s">
        <v>181</v>
      </c>
      <c r="F15" s="12">
        <v>12</v>
      </c>
      <c r="G15" s="13" t="s">
        <v>132</v>
      </c>
      <c r="H15" s="72"/>
      <c r="I15" s="12" t="s">
        <v>5</v>
      </c>
      <c r="J15" s="12">
        <v>15</v>
      </c>
      <c r="K15" s="72"/>
      <c r="L15" s="12" t="s">
        <v>16</v>
      </c>
      <c r="M15" s="12">
        <v>15</v>
      </c>
      <c r="N15" s="12" t="s">
        <v>177</v>
      </c>
      <c r="Q15" s="14">
        <v>42681</v>
      </c>
      <c r="R15" s="14">
        <v>42696</v>
      </c>
      <c r="S15" s="12">
        <v>15</v>
      </c>
      <c r="T15" s="12" t="s">
        <v>13</v>
      </c>
      <c r="U15" s="12">
        <v>15</v>
      </c>
      <c r="V15" s="12" t="s">
        <v>14</v>
      </c>
      <c r="W15" s="12" t="s">
        <v>10</v>
      </c>
      <c r="X15" s="12">
        <v>15</v>
      </c>
      <c r="Y15" s="12" t="s">
        <v>11</v>
      </c>
      <c r="Z15" s="12"/>
    </row>
    <row r="16" spans="1:28" x14ac:dyDescent="0.3">
      <c r="A16" s="12" t="s">
        <v>146</v>
      </c>
      <c r="B16" s="12" t="s">
        <v>114</v>
      </c>
      <c r="C16" s="12" t="s">
        <v>119</v>
      </c>
      <c r="D16" s="12">
        <v>16</v>
      </c>
      <c r="E16" s="12" t="s">
        <v>181</v>
      </c>
      <c r="F16" s="12">
        <v>18</v>
      </c>
      <c r="G16" s="13" t="s">
        <v>122</v>
      </c>
      <c r="H16" s="72"/>
      <c r="I16" s="12" t="s">
        <v>5</v>
      </c>
      <c r="J16" s="12">
        <v>16</v>
      </c>
      <c r="K16" s="72"/>
      <c r="L16" s="12" t="s">
        <v>16</v>
      </c>
      <c r="M16" s="12">
        <v>16</v>
      </c>
      <c r="N16" s="12" t="s">
        <v>177</v>
      </c>
      <c r="Q16" s="14">
        <v>42738</v>
      </c>
      <c r="R16" s="14">
        <v>42754</v>
      </c>
      <c r="S16" s="12">
        <v>16</v>
      </c>
      <c r="T16" s="12" t="s">
        <v>13</v>
      </c>
      <c r="U16" s="12">
        <v>16</v>
      </c>
      <c r="V16" s="12" t="s">
        <v>14</v>
      </c>
      <c r="W16" s="12" t="s">
        <v>10</v>
      </c>
      <c r="X16" s="12">
        <v>16</v>
      </c>
      <c r="Y16" s="12" t="s">
        <v>30</v>
      </c>
      <c r="Z16" s="12" t="s">
        <v>32</v>
      </c>
    </row>
    <row r="17" spans="1:26" x14ac:dyDescent="0.3">
      <c r="A17" s="12" t="s">
        <v>148</v>
      </c>
      <c r="B17" s="12" t="s">
        <v>114</v>
      </c>
      <c r="C17" s="12" t="s">
        <v>119</v>
      </c>
      <c r="D17" s="12">
        <v>22</v>
      </c>
      <c r="E17" s="12" t="s">
        <v>181</v>
      </c>
      <c r="F17" s="12">
        <v>20</v>
      </c>
      <c r="G17" s="13" t="s">
        <v>123</v>
      </c>
      <c r="H17" s="72"/>
      <c r="I17" s="12" t="s">
        <v>5</v>
      </c>
      <c r="J17" s="12">
        <v>22</v>
      </c>
      <c r="K17" s="72"/>
      <c r="L17" s="12" t="s">
        <v>33</v>
      </c>
      <c r="M17" s="12">
        <v>22</v>
      </c>
      <c r="N17" s="12" t="s">
        <v>177</v>
      </c>
      <c r="Q17" s="14">
        <v>42752</v>
      </c>
      <c r="R17" s="14">
        <v>42774</v>
      </c>
      <c r="S17" s="12">
        <v>22</v>
      </c>
      <c r="T17" s="12" t="s">
        <v>13</v>
      </c>
      <c r="U17" s="12">
        <v>22</v>
      </c>
      <c r="V17" s="12" t="s">
        <v>14</v>
      </c>
      <c r="W17" s="12" t="s">
        <v>10</v>
      </c>
      <c r="X17" s="12">
        <v>22</v>
      </c>
      <c r="Y17" s="12" t="s">
        <v>11</v>
      </c>
      <c r="Z17" s="12"/>
    </row>
    <row r="18" spans="1:26" x14ac:dyDescent="0.3">
      <c r="A18" s="12" t="s">
        <v>153</v>
      </c>
      <c r="B18" s="12" t="s">
        <v>116</v>
      </c>
      <c r="C18" s="12" t="s">
        <v>119</v>
      </c>
      <c r="D18" s="12">
        <v>3</v>
      </c>
      <c r="E18" s="12" t="s">
        <v>180</v>
      </c>
      <c r="F18" s="12">
        <v>21</v>
      </c>
      <c r="G18" s="13" t="s">
        <v>123</v>
      </c>
      <c r="H18" s="72"/>
      <c r="I18" s="12" t="s">
        <v>5</v>
      </c>
      <c r="J18" s="12">
        <v>3</v>
      </c>
      <c r="K18" s="72"/>
      <c r="L18" s="12" t="s">
        <v>16</v>
      </c>
      <c r="M18" s="12">
        <v>3</v>
      </c>
      <c r="N18" s="12" t="s">
        <v>177</v>
      </c>
      <c r="Q18" s="14">
        <v>42758</v>
      </c>
      <c r="R18" s="14">
        <v>42761</v>
      </c>
      <c r="S18" s="12">
        <v>3</v>
      </c>
      <c r="T18" s="12" t="s">
        <v>17</v>
      </c>
      <c r="U18" s="12">
        <v>3</v>
      </c>
      <c r="V18" s="12" t="s">
        <v>9</v>
      </c>
      <c r="W18" s="12" t="s">
        <v>10</v>
      </c>
      <c r="X18" s="12">
        <v>3</v>
      </c>
      <c r="Y18" s="12" t="s">
        <v>30</v>
      </c>
      <c r="Z18" s="12" t="s">
        <v>31</v>
      </c>
    </row>
    <row r="19" spans="1:26" x14ac:dyDescent="0.3">
      <c r="A19" s="12" t="s">
        <v>146</v>
      </c>
      <c r="B19" s="12" t="s">
        <v>114</v>
      </c>
      <c r="C19" s="12" t="s">
        <v>119</v>
      </c>
      <c r="D19" s="12">
        <v>12</v>
      </c>
      <c r="E19" s="12" t="s">
        <v>182</v>
      </c>
      <c r="F19" s="12">
        <v>31</v>
      </c>
      <c r="G19" s="13" t="s">
        <v>125</v>
      </c>
      <c r="H19" s="72"/>
      <c r="I19" s="12" t="s">
        <v>5</v>
      </c>
      <c r="J19" s="12">
        <v>12</v>
      </c>
      <c r="K19" s="72"/>
      <c r="L19" s="12" t="s">
        <v>6</v>
      </c>
      <c r="M19" s="12">
        <v>12</v>
      </c>
      <c r="N19" s="12" t="s">
        <v>178</v>
      </c>
      <c r="Q19" s="14">
        <v>42861</v>
      </c>
      <c r="R19" s="14">
        <v>42873</v>
      </c>
      <c r="S19" s="12">
        <v>12</v>
      </c>
      <c r="T19" s="12" t="s">
        <v>13</v>
      </c>
      <c r="U19" s="12">
        <v>12</v>
      </c>
      <c r="V19" s="12" t="s">
        <v>14</v>
      </c>
      <c r="W19" s="12" t="s">
        <v>10</v>
      </c>
      <c r="X19" s="12">
        <v>12</v>
      </c>
      <c r="Y19" s="12" t="s">
        <v>11</v>
      </c>
      <c r="Z19" s="12"/>
    </row>
    <row r="20" spans="1:26" x14ac:dyDescent="0.3">
      <c r="A20" s="12" t="s">
        <v>156</v>
      </c>
      <c r="B20" s="12" t="s">
        <v>113</v>
      </c>
      <c r="C20" s="12" t="s">
        <v>119</v>
      </c>
      <c r="D20" s="12">
        <v>28</v>
      </c>
      <c r="E20" s="12" t="s">
        <v>180</v>
      </c>
      <c r="F20" s="12">
        <v>32</v>
      </c>
      <c r="G20" s="13" t="s">
        <v>126</v>
      </c>
      <c r="H20" s="72"/>
      <c r="I20" s="12" t="s">
        <v>19</v>
      </c>
      <c r="J20" s="12">
        <v>28</v>
      </c>
      <c r="K20" s="72"/>
      <c r="L20" s="12" t="s">
        <v>20</v>
      </c>
      <c r="M20" s="12">
        <v>28</v>
      </c>
      <c r="N20" s="12" t="s">
        <v>177</v>
      </c>
      <c r="Q20" s="14">
        <v>42864</v>
      </c>
      <c r="R20" s="14">
        <v>42892</v>
      </c>
      <c r="S20" s="12">
        <v>28</v>
      </c>
      <c r="T20" s="12" t="s">
        <v>13</v>
      </c>
      <c r="U20" s="12">
        <v>28</v>
      </c>
      <c r="V20" s="12" t="s">
        <v>14</v>
      </c>
      <c r="W20" s="12" t="s">
        <v>10</v>
      </c>
      <c r="X20" s="12">
        <v>28</v>
      </c>
      <c r="Y20" s="12" t="s">
        <v>11</v>
      </c>
      <c r="Z20" s="12"/>
    </row>
    <row r="21" spans="1:26" x14ac:dyDescent="0.3">
      <c r="A21" s="12" t="s">
        <v>146</v>
      </c>
      <c r="B21" s="12" t="s">
        <v>114</v>
      </c>
      <c r="C21" s="12" t="s">
        <v>119</v>
      </c>
      <c r="D21" s="12">
        <v>17</v>
      </c>
      <c r="E21" s="12" t="s">
        <v>182</v>
      </c>
      <c r="F21" s="12">
        <v>34</v>
      </c>
      <c r="G21" s="13" t="s">
        <v>126</v>
      </c>
      <c r="H21" s="72"/>
      <c r="I21" s="12" t="s">
        <v>5</v>
      </c>
      <c r="J21" s="12">
        <v>17</v>
      </c>
      <c r="K21" s="72"/>
      <c r="L21" s="12" t="s">
        <v>20</v>
      </c>
      <c r="M21" s="12">
        <v>17</v>
      </c>
      <c r="N21" s="12" t="s">
        <v>177</v>
      </c>
      <c r="Q21" s="14">
        <v>42877</v>
      </c>
      <c r="R21" s="14">
        <v>42894</v>
      </c>
      <c r="S21" s="12">
        <v>17</v>
      </c>
      <c r="T21" s="12" t="s">
        <v>13</v>
      </c>
      <c r="U21" s="12">
        <v>17</v>
      </c>
      <c r="V21" s="12" t="s">
        <v>9</v>
      </c>
      <c r="W21" s="12" t="s">
        <v>10</v>
      </c>
      <c r="X21" s="12">
        <v>17</v>
      </c>
      <c r="Y21" s="12" t="s">
        <v>11</v>
      </c>
      <c r="Z21" s="12"/>
    </row>
    <row r="22" spans="1:26" x14ac:dyDescent="0.3">
      <c r="A22" s="12" t="s">
        <v>157</v>
      </c>
      <c r="B22" s="12" t="s">
        <v>113</v>
      </c>
      <c r="C22" s="12" t="s">
        <v>120</v>
      </c>
      <c r="E22" s="12" t="s">
        <v>180</v>
      </c>
      <c r="F22" s="12">
        <v>16</v>
      </c>
      <c r="G22" s="13" t="s">
        <v>122</v>
      </c>
      <c r="H22" s="72"/>
      <c r="I22" s="12" t="s">
        <v>19</v>
      </c>
      <c r="K22" s="72"/>
      <c r="L22" s="12" t="s">
        <v>22</v>
      </c>
      <c r="N22" s="12" t="s">
        <v>177</v>
      </c>
      <c r="Q22" s="14">
        <v>42719</v>
      </c>
      <c r="R22" s="14" t="s">
        <v>35</v>
      </c>
      <c r="V22" s="12" t="s">
        <v>14</v>
      </c>
      <c r="W22" s="12" t="s">
        <v>10</v>
      </c>
      <c r="X22" s="12"/>
      <c r="Y22" s="12" t="s">
        <v>11</v>
      </c>
      <c r="Z22" s="12"/>
    </row>
    <row r="23" spans="1:26" x14ac:dyDescent="0.3">
      <c r="A23" s="29" t="s">
        <v>36</v>
      </c>
      <c r="H23" s="72"/>
      <c r="K23" s="72"/>
      <c r="Q23" s="14"/>
      <c r="R23" s="14"/>
      <c r="V23" s="12"/>
      <c r="W23" s="12"/>
      <c r="X23" s="12"/>
      <c r="Y23" s="12"/>
      <c r="Z23" s="12"/>
    </row>
    <row r="24" spans="1:26" x14ac:dyDescent="0.3">
      <c r="A24" s="12" t="s">
        <v>151</v>
      </c>
      <c r="B24" s="12" t="s">
        <v>113</v>
      </c>
      <c r="C24" s="12" t="s">
        <v>119</v>
      </c>
      <c r="D24" s="12">
        <v>1</v>
      </c>
      <c r="E24" s="12" t="s">
        <v>180</v>
      </c>
      <c r="F24" s="12">
        <v>3</v>
      </c>
      <c r="G24" s="13" t="s">
        <v>130</v>
      </c>
      <c r="H24" s="72"/>
      <c r="I24" s="12" t="s">
        <v>19</v>
      </c>
      <c r="J24" s="12">
        <v>1</v>
      </c>
      <c r="K24" s="72"/>
      <c r="L24" s="12" t="s">
        <v>37</v>
      </c>
      <c r="M24" s="12">
        <v>1</v>
      </c>
      <c r="N24" s="12" t="s">
        <v>177</v>
      </c>
      <c r="Q24" s="14">
        <v>42975</v>
      </c>
      <c r="R24" s="14">
        <v>42976</v>
      </c>
      <c r="S24" s="12">
        <v>1</v>
      </c>
      <c r="T24" s="12" t="s">
        <v>17</v>
      </c>
      <c r="U24" s="12">
        <v>1</v>
      </c>
      <c r="V24" s="12" t="s">
        <v>14</v>
      </c>
      <c r="W24" s="12" t="s">
        <v>10</v>
      </c>
      <c r="X24" s="12">
        <v>1</v>
      </c>
      <c r="Y24" s="12" t="s">
        <v>11</v>
      </c>
      <c r="Z24" s="12"/>
    </row>
    <row r="25" spans="1:26" x14ac:dyDescent="0.3">
      <c r="A25" s="12" t="s">
        <v>158</v>
      </c>
      <c r="B25" s="12" t="s">
        <v>113</v>
      </c>
      <c r="C25" s="12" t="s">
        <v>119</v>
      </c>
      <c r="D25" s="12">
        <v>2</v>
      </c>
      <c r="E25" s="12" t="s">
        <v>180</v>
      </c>
      <c r="F25" s="12">
        <v>2</v>
      </c>
      <c r="G25" s="13" t="s">
        <v>121</v>
      </c>
      <c r="H25" s="72"/>
      <c r="I25" s="12" t="s">
        <v>5</v>
      </c>
      <c r="J25" s="12">
        <v>2</v>
      </c>
      <c r="K25" s="72"/>
      <c r="L25" s="12" t="s">
        <v>12</v>
      </c>
      <c r="M25" s="12">
        <v>2</v>
      </c>
      <c r="N25" s="12" t="s">
        <v>177</v>
      </c>
      <c r="Q25" s="14">
        <v>42971</v>
      </c>
      <c r="R25" s="14">
        <v>42973</v>
      </c>
      <c r="S25" s="12">
        <v>2</v>
      </c>
      <c r="T25" s="12" t="s">
        <v>17</v>
      </c>
      <c r="U25" s="12">
        <v>2</v>
      </c>
      <c r="V25" s="12" t="s">
        <v>14</v>
      </c>
      <c r="W25" s="12" t="s">
        <v>10</v>
      </c>
      <c r="X25" s="12">
        <v>2</v>
      </c>
      <c r="Y25" s="12" t="s">
        <v>11</v>
      </c>
      <c r="Z25" s="12"/>
    </row>
    <row r="26" spans="1:26" x14ac:dyDescent="0.3">
      <c r="A26" s="12" t="s">
        <v>146</v>
      </c>
      <c r="B26" s="12" t="s">
        <v>114</v>
      </c>
      <c r="C26" s="12" t="s">
        <v>119</v>
      </c>
      <c r="D26" s="12">
        <v>3</v>
      </c>
      <c r="E26" s="12" t="s">
        <v>182</v>
      </c>
      <c r="F26" s="12">
        <v>2</v>
      </c>
      <c r="G26" s="13" t="s">
        <v>121</v>
      </c>
      <c r="H26" s="72"/>
      <c r="I26" s="12" t="s">
        <v>5</v>
      </c>
      <c r="J26" s="12">
        <v>3</v>
      </c>
      <c r="K26" s="72"/>
      <c r="L26" s="12" t="s">
        <v>16</v>
      </c>
      <c r="M26" s="12">
        <v>3</v>
      </c>
      <c r="N26" s="12" t="s">
        <v>177</v>
      </c>
      <c r="Q26" s="14">
        <v>42972</v>
      </c>
      <c r="R26" s="14">
        <v>42975</v>
      </c>
      <c r="S26" s="12">
        <v>3</v>
      </c>
      <c r="T26" s="12" t="s">
        <v>17</v>
      </c>
      <c r="U26" s="12">
        <v>3</v>
      </c>
      <c r="V26" s="12" t="s">
        <v>14</v>
      </c>
      <c r="W26" s="12" t="s">
        <v>10</v>
      </c>
      <c r="X26" s="12">
        <v>3</v>
      </c>
      <c r="Y26" s="12" t="s">
        <v>30</v>
      </c>
      <c r="Z26" s="12" t="s">
        <v>31</v>
      </c>
    </row>
    <row r="27" spans="1:26" x14ac:dyDescent="0.3">
      <c r="A27" s="12" t="s">
        <v>159</v>
      </c>
      <c r="B27" s="12" t="s">
        <v>113</v>
      </c>
      <c r="C27" s="12" t="s">
        <v>119</v>
      </c>
      <c r="D27" s="12">
        <v>2</v>
      </c>
      <c r="E27" s="12" t="s">
        <v>181</v>
      </c>
      <c r="F27" s="12">
        <v>8</v>
      </c>
      <c r="G27" s="13" t="s">
        <v>131</v>
      </c>
      <c r="H27" s="72"/>
      <c r="I27" s="12" t="s">
        <v>5</v>
      </c>
      <c r="J27" s="12">
        <v>2</v>
      </c>
      <c r="K27" s="72"/>
      <c r="L27" s="12" t="s">
        <v>16</v>
      </c>
      <c r="M27" s="12">
        <v>2</v>
      </c>
      <c r="N27" s="12" t="s">
        <v>177</v>
      </c>
      <c r="Q27" s="14">
        <v>43011</v>
      </c>
      <c r="R27" s="14">
        <v>43013</v>
      </c>
      <c r="S27" s="12">
        <v>2</v>
      </c>
      <c r="T27" s="12" t="s">
        <v>17</v>
      </c>
      <c r="U27" s="12">
        <v>2</v>
      </c>
      <c r="V27" s="12" t="s">
        <v>9</v>
      </c>
      <c r="W27" s="12" t="s">
        <v>10</v>
      </c>
      <c r="X27" s="12">
        <v>2</v>
      </c>
      <c r="Y27" s="12" t="s">
        <v>11</v>
      </c>
      <c r="Z27" s="12"/>
    </row>
    <row r="28" spans="1:26" x14ac:dyDescent="0.3">
      <c r="A28" s="12" t="s">
        <v>145</v>
      </c>
      <c r="B28" s="12" t="s">
        <v>114</v>
      </c>
      <c r="C28" s="12" t="s">
        <v>119</v>
      </c>
      <c r="D28" s="12">
        <v>7</v>
      </c>
      <c r="E28" s="12" t="s">
        <v>180</v>
      </c>
      <c r="F28" s="12">
        <v>10</v>
      </c>
      <c r="G28" s="13" t="s">
        <v>131</v>
      </c>
      <c r="H28" s="72"/>
      <c r="I28" s="12" t="s">
        <v>5</v>
      </c>
      <c r="J28" s="12">
        <v>7</v>
      </c>
      <c r="K28" s="72"/>
      <c r="L28" s="12" t="s">
        <v>12</v>
      </c>
      <c r="M28" s="12">
        <v>7</v>
      </c>
      <c r="N28" s="12" t="s">
        <v>177</v>
      </c>
      <c r="Q28" s="14">
        <v>43026</v>
      </c>
      <c r="R28" s="14">
        <v>43033</v>
      </c>
      <c r="S28" s="12">
        <v>7</v>
      </c>
      <c r="T28" s="12" t="s">
        <v>8</v>
      </c>
      <c r="U28" s="12">
        <v>7</v>
      </c>
      <c r="V28" s="12" t="s">
        <v>14</v>
      </c>
      <c r="W28" s="12" t="s">
        <v>10</v>
      </c>
      <c r="X28" s="12">
        <v>7</v>
      </c>
      <c r="Y28" s="12" t="s">
        <v>30</v>
      </c>
      <c r="Z28" s="12" t="s">
        <v>38</v>
      </c>
    </row>
    <row r="29" spans="1:26" x14ac:dyDescent="0.3">
      <c r="A29" s="12" t="s">
        <v>161</v>
      </c>
      <c r="B29" s="12" t="s">
        <v>113</v>
      </c>
      <c r="C29" s="12" t="s">
        <v>119</v>
      </c>
      <c r="D29" s="12">
        <v>6</v>
      </c>
      <c r="E29" s="12" t="s">
        <v>181</v>
      </c>
      <c r="F29" s="12">
        <v>16</v>
      </c>
      <c r="G29" s="13" t="s">
        <v>122</v>
      </c>
      <c r="H29" s="72"/>
      <c r="I29" s="12" t="s">
        <v>39</v>
      </c>
      <c r="J29" s="12">
        <v>6</v>
      </c>
      <c r="K29" s="72"/>
      <c r="L29" s="12" t="s">
        <v>20</v>
      </c>
      <c r="M29" s="12">
        <v>6</v>
      </c>
      <c r="N29" s="12" t="s">
        <v>178</v>
      </c>
      <c r="Q29" s="14">
        <v>43072</v>
      </c>
      <c r="R29" s="14">
        <v>43078</v>
      </c>
      <c r="S29" s="12">
        <v>6</v>
      </c>
      <c r="T29" s="12" t="s">
        <v>8</v>
      </c>
      <c r="U29" s="12">
        <v>6</v>
      </c>
      <c r="V29" s="12" t="s">
        <v>14</v>
      </c>
      <c r="W29" s="12" t="s">
        <v>40</v>
      </c>
      <c r="X29" s="12">
        <v>6</v>
      </c>
      <c r="Y29" s="12" t="s">
        <v>11</v>
      </c>
      <c r="Z29" s="12"/>
    </row>
    <row r="30" spans="1:26" x14ac:dyDescent="0.3">
      <c r="A30" s="12" t="s">
        <v>151</v>
      </c>
      <c r="B30" s="12" t="s">
        <v>113</v>
      </c>
      <c r="C30" s="12" t="s">
        <v>119</v>
      </c>
      <c r="D30" s="12">
        <v>3</v>
      </c>
      <c r="E30" s="12" t="s">
        <v>181</v>
      </c>
      <c r="F30" s="12">
        <v>19</v>
      </c>
      <c r="G30" s="13" t="s">
        <v>122</v>
      </c>
      <c r="H30" s="72"/>
      <c r="I30" s="12" t="s">
        <v>41</v>
      </c>
      <c r="J30" s="12">
        <v>3</v>
      </c>
      <c r="K30" s="72"/>
      <c r="L30" s="12" t="s">
        <v>25</v>
      </c>
      <c r="M30" s="12">
        <v>3</v>
      </c>
      <c r="N30" s="12" t="s">
        <v>177</v>
      </c>
      <c r="Q30" s="14">
        <v>43105</v>
      </c>
      <c r="R30" s="14">
        <v>43108</v>
      </c>
      <c r="S30" s="12">
        <v>3</v>
      </c>
      <c r="T30" s="12" t="s">
        <v>17</v>
      </c>
      <c r="U30" s="12">
        <v>3</v>
      </c>
      <c r="V30" s="12" t="s">
        <v>14</v>
      </c>
      <c r="W30" s="12" t="s">
        <v>40</v>
      </c>
      <c r="X30" s="12">
        <v>3</v>
      </c>
      <c r="Y30" s="12" t="s">
        <v>11</v>
      </c>
      <c r="Z30" s="12"/>
    </row>
    <row r="31" spans="1:26" x14ac:dyDescent="0.3">
      <c r="A31" s="12" t="s">
        <v>161</v>
      </c>
      <c r="B31" s="12" t="s">
        <v>113</v>
      </c>
      <c r="C31" s="12" t="s">
        <v>119</v>
      </c>
      <c r="D31" s="12">
        <v>19</v>
      </c>
      <c r="E31" s="12" t="s">
        <v>182</v>
      </c>
      <c r="F31" s="12">
        <v>21</v>
      </c>
      <c r="G31" s="13" t="s">
        <v>123</v>
      </c>
      <c r="H31" s="72"/>
      <c r="I31" s="12" t="s">
        <v>5</v>
      </c>
      <c r="J31" s="12">
        <v>19</v>
      </c>
      <c r="K31" s="72"/>
      <c r="L31" s="12" t="s">
        <v>12</v>
      </c>
      <c r="M31" s="12">
        <v>19</v>
      </c>
      <c r="N31" s="12" t="s">
        <v>177</v>
      </c>
      <c r="Q31" s="14">
        <v>43120</v>
      </c>
      <c r="R31" s="14">
        <v>43139</v>
      </c>
      <c r="S31" s="12">
        <v>19</v>
      </c>
      <c r="T31" s="12" t="s">
        <v>13</v>
      </c>
      <c r="U31" s="12">
        <v>19</v>
      </c>
      <c r="V31" s="12" t="s">
        <v>9</v>
      </c>
      <c r="W31" s="12" t="s">
        <v>10</v>
      </c>
      <c r="X31" s="12">
        <v>19</v>
      </c>
      <c r="Y31" s="12" t="s">
        <v>11</v>
      </c>
      <c r="Z31" s="12"/>
    </row>
    <row r="32" spans="1:26" x14ac:dyDescent="0.3">
      <c r="A32" s="12" t="s">
        <v>146</v>
      </c>
      <c r="B32" s="12" t="s">
        <v>114</v>
      </c>
      <c r="C32" s="12" t="s">
        <v>119</v>
      </c>
      <c r="D32" s="12">
        <v>4</v>
      </c>
      <c r="E32" s="12" t="s">
        <v>182</v>
      </c>
      <c r="F32" s="12">
        <v>23</v>
      </c>
      <c r="G32" s="13" t="s">
        <v>123</v>
      </c>
      <c r="H32" s="72"/>
      <c r="I32" s="12" t="s">
        <v>5</v>
      </c>
      <c r="J32" s="12">
        <v>4</v>
      </c>
      <c r="K32" s="72"/>
      <c r="L32" s="12" t="s">
        <v>33</v>
      </c>
      <c r="M32" s="12">
        <v>4</v>
      </c>
      <c r="N32" s="12" t="s">
        <v>177</v>
      </c>
      <c r="Q32" s="14">
        <v>43143</v>
      </c>
      <c r="R32" s="14">
        <v>43147</v>
      </c>
      <c r="S32" s="12">
        <v>4</v>
      </c>
      <c r="T32" s="12" t="s">
        <v>8</v>
      </c>
      <c r="U32" s="12">
        <v>4</v>
      </c>
      <c r="V32" s="12" t="s">
        <v>14</v>
      </c>
      <c r="W32" s="12" t="s">
        <v>10</v>
      </c>
      <c r="X32" s="12">
        <v>4</v>
      </c>
      <c r="Y32" s="12" t="s">
        <v>11</v>
      </c>
      <c r="Z32" s="12"/>
    </row>
    <row r="33" spans="1:27" x14ac:dyDescent="0.3">
      <c r="A33" s="12" t="s">
        <v>145</v>
      </c>
      <c r="B33" s="12" t="s">
        <v>114</v>
      </c>
      <c r="C33" s="12" t="s">
        <v>119</v>
      </c>
      <c r="D33" s="12">
        <v>4</v>
      </c>
      <c r="E33" s="12" t="s">
        <v>181</v>
      </c>
      <c r="F33" s="12">
        <v>25</v>
      </c>
      <c r="G33" s="13" t="s">
        <v>124</v>
      </c>
      <c r="H33" s="72"/>
      <c r="I33" s="12" t="s">
        <v>5</v>
      </c>
      <c r="J33" s="12">
        <v>4</v>
      </c>
      <c r="K33" s="72"/>
      <c r="L33" s="12" t="s">
        <v>27</v>
      </c>
      <c r="M33" s="12">
        <v>4</v>
      </c>
      <c r="N33" s="12" t="s">
        <v>177</v>
      </c>
      <c r="Q33" s="14">
        <v>43176</v>
      </c>
      <c r="R33" s="14">
        <v>43180</v>
      </c>
      <c r="S33" s="12">
        <v>4</v>
      </c>
      <c r="T33" s="12" t="s">
        <v>8</v>
      </c>
      <c r="U33" s="12">
        <v>4</v>
      </c>
      <c r="V33" s="12" t="s">
        <v>9</v>
      </c>
      <c r="W33" s="12" t="s">
        <v>10</v>
      </c>
      <c r="X33" s="12">
        <v>4</v>
      </c>
      <c r="Y33" s="12" t="s">
        <v>11</v>
      </c>
      <c r="Z33" s="12"/>
    </row>
    <row r="34" spans="1:27" x14ac:dyDescent="0.3">
      <c r="A34" s="29" t="s">
        <v>43</v>
      </c>
      <c r="D34" s="12">
        <f>SUM(D2:D33)</f>
        <v>429</v>
      </c>
      <c r="V34" s="12"/>
      <c r="W34" s="12"/>
      <c r="X34" s="12"/>
      <c r="Y34" s="12"/>
      <c r="Z34" s="12"/>
    </row>
    <row r="35" spans="1:27" x14ac:dyDescent="0.3">
      <c r="V35" s="12"/>
      <c r="W35" s="12"/>
      <c r="X35" s="12"/>
      <c r="Y35" s="12"/>
      <c r="Z35" s="12"/>
    </row>
    <row r="36" spans="1:27" x14ac:dyDescent="0.3">
      <c r="E36" s="12">
        <f>6.45/6.77</f>
        <v>0.95273264401772539</v>
      </c>
      <c r="V36" s="12"/>
      <c r="W36" s="12"/>
      <c r="X36" s="12"/>
      <c r="Y36" s="12"/>
      <c r="Z36" s="12"/>
    </row>
    <row r="37" spans="1:27" x14ac:dyDescent="0.3">
      <c r="V37" s="12"/>
      <c r="W37" s="12"/>
      <c r="X37" s="12"/>
      <c r="Y37" s="12"/>
      <c r="Z37" s="12"/>
    </row>
    <row r="38" spans="1:27" x14ac:dyDescent="0.3">
      <c r="V38" s="12"/>
      <c r="W38" s="12"/>
      <c r="X38" s="12"/>
      <c r="Y38" s="12"/>
      <c r="Z38" s="12"/>
    </row>
    <row r="39" spans="1:27" x14ac:dyDescent="0.3">
      <c r="I39" s="30"/>
      <c r="L39" s="30"/>
      <c r="S39" s="12">
        <f>SUM(S2:S37)</f>
        <v>429</v>
      </c>
    </row>
    <row r="40" spans="1:27" x14ac:dyDescent="0.3">
      <c r="I40" s="30"/>
      <c r="L40" s="30"/>
    </row>
    <row r="41" spans="1:27" x14ac:dyDescent="0.3">
      <c r="L41" s="30"/>
    </row>
    <row r="42" spans="1:27" x14ac:dyDescent="0.3">
      <c r="A42" s="32" t="s">
        <v>146</v>
      </c>
      <c r="B42" s="32" t="s">
        <v>114</v>
      </c>
      <c r="C42" s="32" t="s">
        <v>119</v>
      </c>
      <c r="D42" s="32"/>
      <c r="E42" s="32" t="s">
        <v>44</v>
      </c>
      <c r="F42" s="32">
        <v>21</v>
      </c>
      <c r="G42" s="33"/>
      <c r="H42" s="32"/>
      <c r="I42" s="32"/>
      <c r="J42" s="32"/>
      <c r="K42" s="32"/>
      <c r="L42" s="30"/>
      <c r="M42" s="32"/>
      <c r="N42" s="32"/>
      <c r="O42" s="32"/>
      <c r="P42" s="32"/>
      <c r="Q42" s="32"/>
      <c r="R42" s="32"/>
      <c r="S42" s="32"/>
      <c r="T42" s="32"/>
      <c r="U42" s="32"/>
    </row>
    <row r="43" spans="1:27" x14ac:dyDescent="0.3">
      <c r="L43" s="30"/>
    </row>
    <row r="44" spans="1:27" s="40" customFormat="1" ht="13.8" x14ac:dyDescent="0.3">
      <c r="A44" s="77" t="s">
        <v>45</v>
      </c>
      <c r="B44" s="77"/>
      <c r="C44" s="34" t="s">
        <v>46</v>
      </c>
      <c r="D44" s="78" t="s">
        <v>133</v>
      </c>
      <c r="E44" s="78"/>
      <c r="F44" s="79" t="s">
        <v>0</v>
      </c>
      <c r="G44" s="79"/>
      <c r="H44" s="80" t="s">
        <v>47</v>
      </c>
      <c r="I44" s="80"/>
      <c r="J44" s="35" t="s">
        <v>46</v>
      </c>
      <c r="K44" s="81" t="s">
        <v>1</v>
      </c>
      <c r="L44" s="81"/>
      <c r="M44" s="36" t="s">
        <v>46</v>
      </c>
      <c r="N44" s="76" t="s">
        <v>48</v>
      </c>
      <c r="O44" s="76"/>
      <c r="P44" s="37" t="s">
        <v>46</v>
      </c>
      <c r="Q44" s="30"/>
      <c r="R44" s="30"/>
      <c r="S44" s="74" t="s">
        <v>49</v>
      </c>
      <c r="T44" s="74"/>
      <c r="U44" s="38" t="s">
        <v>46</v>
      </c>
      <c r="V44" s="75" t="s">
        <v>3</v>
      </c>
      <c r="W44" s="75"/>
      <c r="X44" s="39" t="s">
        <v>46</v>
      </c>
      <c r="Y44" s="38" t="s">
        <v>30</v>
      </c>
      <c r="Z44" s="38"/>
      <c r="AA44" s="38" t="s">
        <v>46</v>
      </c>
    </row>
    <row r="45" spans="1:27" s="40" customFormat="1" ht="13.8" x14ac:dyDescent="0.3">
      <c r="A45" s="30" t="s">
        <v>116</v>
      </c>
      <c r="B45" s="30">
        <f>COUNTIF($B$2:$B$41,A45)</f>
        <v>4</v>
      </c>
      <c r="C45" s="30">
        <f>SUM(C51+C57+C63)</f>
        <v>35</v>
      </c>
      <c r="D45" s="30" t="s">
        <v>180</v>
      </c>
      <c r="E45" s="30">
        <f>COUNTIF($E$2:$E$41,D45)</f>
        <v>9</v>
      </c>
      <c r="F45" s="30" t="s">
        <v>122</v>
      </c>
      <c r="G45" s="41">
        <f t="shared" ref="G45:G56" si="0">COUNTIF($G$2:$G$41,F45)</f>
        <v>4</v>
      </c>
      <c r="H45" s="30" t="s">
        <v>41</v>
      </c>
      <c r="I45" s="30">
        <f t="shared" ref="I45:I51" si="1">COUNTIF($I$2:$I$41,H45)</f>
        <v>1</v>
      </c>
      <c r="J45" s="30">
        <f>SUM(J30)</f>
        <v>3</v>
      </c>
      <c r="K45" s="30" t="s">
        <v>50</v>
      </c>
      <c r="L45" s="30">
        <f>SUM(L51:L52)</f>
        <v>0</v>
      </c>
      <c r="M45" s="30"/>
      <c r="N45" s="30" t="s">
        <v>34</v>
      </c>
      <c r="O45" s="30">
        <f>COUNTIF($N$2:$N$41,N45)</f>
        <v>0</v>
      </c>
      <c r="P45" s="30">
        <f>SUM(P50+P55+P60)</f>
        <v>18</v>
      </c>
      <c r="Q45" s="30"/>
      <c r="R45" s="30"/>
      <c r="S45" s="30" t="s">
        <v>51</v>
      </c>
      <c r="T45" s="30">
        <f>COUNTIF($T$2:$T$41,S45)</f>
        <v>8</v>
      </c>
      <c r="U45" s="30">
        <f>SUM(U53+U61+U69)</f>
        <v>20</v>
      </c>
      <c r="V45" s="30" t="s">
        <v>14</v>
      </c>
      <c r="W45" s="30">
        <f>COUNTIF($V$2:$V$41,V45)</f>
        <v>20</v>
      </c>
      <c r="X45" s="30">
        <f>SUM(U3:U4,U6:U8,U11,U13,U15:U17,U19:U20,U24:U26,U28:U30,U32,U33)</f>
        <v>365</v>
      </c>
      <c r="Y45" s="30" t="s">
        <v>11</v>
      </c>
      <c r="Z45" s="30">
        <f>COUNTIF($Y$2:$Y$41,Y45)</f>
        <v>25</v>
      </c>
      <c r="AA45" s="30">
        <f>SUM(X2:X9,X12:X15,X17,X19:X22,X24:X25,X27,X29:X33)</f>
        <v>384</v>
      </c>
    </row>
    <row r="46" spans="1:27" s="40" customFormat="1" ht="13.8" x14ac:dyDescent="0.3">
      <c r="A46" s="30" t="s">
        <v>114</v>
      </c>
      <c r="B46" s="30">
        <f>COUNTIF($B$2:$B$41,A46)</f>
        <v>15</v>
      </c>
      <c r="C46" s="30">
        <f>SUM(C52+C58+C64)</f>
        <v>182</v>
      </c>
      <c r="D46" s="30" t="s">
        <v>182</v>
      </c>
      <c r="E46" s="30">
        <f>COUNTIF($E$2:$E$41,D46)</f>
        <v>8</v>
      </c>
      <c r="F46" s="30" t="s">
        <v>123</v>
      </c>
      <c r="G46" s="41">
        <f t="shared" si="0"/>
        <v>5</v>
      </c>
      <c r="H46" s="30" t="s">
        <v>19</v>
      </c>
      <c r="I46" s="30">
        <f t="shared" si="1"/>
        <v>6</v>
      </c>
      <c r="J46" s="30">
        <f>SUM(J6:J8,J20,J22,J24)</f>
        <v>220</v>
      </c>
      <c r="K46" s="30" t="s">
        <v>52</v>
      </c>
      <c r="L46" s="30">
        <f>SUM(L53:L58)</f>
        <v>3</v>
      </c>
      <c r="M46" s="30">
        <f>SUM(M8,M24,M30)</f>
        <v>26</v>
      </c>
      <c r="N46" s="30" t="s">
        <v>7</v>
      </c>
      <c r="O46" s="30">
        <f>COUNTIF($N$2:$N$41,N46)</f>
        <v>0</v>
      </c>
      <c r="P46" s="30">
        <f>SUM(P51+P56+P61)</f>
        <v>411</v>
      </c>
      <c r="Q46" s="30"/>
      <c r="R46" s="30"/>
      <c r="S46" s="30" t="s">
        <v>53</v>
      </c>
      <c r="T46" s="30">
        <f>COUNTIF($T$2:$T$41,S46)</f>
        <v>8</v>
      </c>
      <c r="U46" s="30">
        <f>SUM(U54+U62+U70)</f>
        <v>45</v>
      </c>
      <c r="V46" s="30" t="s">
        <v>9</v>
      </c>
      <c r="W46" s="30">
        <f>COUNTIF($V$2:$V$41,V46)</f>
        <v>10</v>
      </c>
      <c r="X46" s="30">
        <f>SUM(U2,U5,U9,U12,U14,U18,U21,U27,U31)</f>
        <v>64</v>
      </c>
      <c r="Y46" s="30" t="s">
        <v>30</v>
      </c>
      <c r="Z46" s="30">
        <f>COUNTIF($Y$2:$Y$41,Y46)</f>
        <v>5</v>
      </c>
      <c r="AA46" s="30">
        <f>SUM(X11,X16,X18,X26,X28)</f>
        <v>45</v>
      </c>
    </row>
    <row r="47" spans="1:27" s="40" customFormat="1" ht="13.8" x14ac:dyDescent="0.3">
      <c r="A47" s="30" t="s">
        <v>113</v>
      </c>
      <c r="B47" s="30">
        <f>COUNTIF($B$2:$B$41,A47)</f>
        <v>9</v>
      </c>
      <c r="C47" s="30">
        <f>SUM(C53+C59+C65)</f>
        <v>64</v>
      </c>
      <c r="D47" s="30" t="s">
        <v>181</v>
      </c>
      <c r="E47" s="30">
        <f>COUNTIF($E$2:$E$41,D47)</f>
        <v>13</v>
      </c>
      <c r="F47" s="30" t="s">
        <v>124</v>
      </c>
      <c r="G47" s="41">
        <f t="shared" si="0"/>
        <v>1</v>
      </c>
      <c r="H47" s="30" t="s">
        <v>5</v>
      </c>
      <c r="I47" s="30">
        <f t="shared" si="1"/>
        <v>22</v>
      </c>
      <c r="J47" s="30">
        <f>SUM(J2:J5,J9,J11:J19,J21,J25:J28,J31:J33)</f>
        <v>200</v>
      </c>
      <c r="K47" s="30" t="s">
        <v>54</v>
      </c>
      <c r="L47" s="30">
        <f>SUM(L59:L61)</f>
        <v>2</v>
      </c>
      <c r="M47" s="30">
        <f>SUM(M9)</f>
        <v>3</v>
      </c>
      <c r="N47" s="30" t="s">
        <v>55</v>
      </c>
      <c r="O47" s="30">
        <f>SUM(O45:O46)</f>
        <v>0</v>
      </c>
      <c r="P47" s="30">
        <f>SUM(P45:P46)</f>
        <v>429</v>
      </c>
      <c r="Q47" s="30"/>
      <c r="R47" s="30"/>
      <c r="S47" s="30" t="s">
        <v>56</v>
      </c>
      <c r="T47" s="30">
        <f>COUNTIF($T$2:$T$41,S47)</f>
        <v>12</v>
      </c>
      <c r="U47" s="30">
        <f>SUM(U55+U63+U71)</f>
        <v>222</v>
      </c>
      <c r="V47" s="30" t="s">
        <v>40</v>
      </c>
      <c r="W47" s="30">
        <f>COUNTIF($W$2:$W$41,V47)</f>
        <v>2</v>
      </c>
      <c r="X47" s="30">
        <f>SUM(U29:U30)</f>
        <v>9</v>
      </c>
      <c r="Y47" s="30" t="s">
        <v>32</v>
      </c>
      <c r="Z47" s="30">
        <f>COUNTIF($Z$2:$Z$41,Y47)</f>
        <v>1</v>
      </c>
      <c r="AA47" s="30">
        <f>SUM(X16)</f>
        <v>16</v>
      </c>
    </row>
    <row r="48" spans="1:27" s="40" customFormat="1" ht="13.8" x14ac:dyDescent="0.3">
      <c r="A48" s="30" t="s">
        <v>118</v>
      </c>
      <c r="B48" s="30">
        <f>COUNTIF($B$2:$B$41,A48)</f>
        <v>2</v>
      </c>
      <c r="C48" s="30">
        <f>SUM(C54+C60+C66)</f>
        <v>148</v>
      </c>
      <c r="D48" s="30"/>
      <c r="E48" s="30">
        <f>COUNTIF($E$2:$E$41,D48)</f>
        <v>0</v>
      </c>
      <c r="F48" s="30" t="s">
        <v>125</v>
      </c>
      <c r="G48" s="41">
        <f t="shared" si="0"/>
        <v>2</v>
      </c>
      <c r="H48" s="30" t="s">
        <v>39</v>
      </c>
      <c r="I48" s="30">
        <f t="shared" si="1"/>
        <v>1</v>
      </c>
      <c r="J48" s="30">
        <f>SUM(J29)</f>
        <v>6</v>
      </c>
      <c r="K48" s="30" t="s">
        <v>57</v>
      </c>
      <c r="L48" s="30">
        <f>SUM(L64:L69,L62)</f>
        <v>25</v>
      </c>
      <c r="M48" s="30">
        <f>SUM(M2:M7,M11:M22,M25:M29,M31:M33)</f>
        <v>400</v>
      </c>
      <c r="N48" s="30"/>
      <c r="O48" s="30"/>
      <c r="P48" s="30"/>
      <c r="Q48" s="30"/>
      <c r="R48" s="30"/>
      <c r="S48" s="30" t="s">
        <v>58</v>
      </c>
      <c r="T48" s="30">
        <f>COUNTIF($T$2:$T$41,S48)</f>
        <v>1</v>
      </c>
      <c r="U48" s="30">
        <f>SUM(U56+U64+U72)</f>
        <v>142</v>
      </c>
      <c r="V48" s="30" t="s">
        <v>10</v>
      </c>
      <c r="W48" s="30">
        <f>COUNTIF($W$2:$W$41,V48)</f>
        <v>28</v>
      </c>
      <c r="X48" s="30">
        <f>SUM(U2:U9,U11:U21,U24:U28,U31:U33)</f>
        <v>420</v>
      </c>
      <c r="Y48" s="30" t="s">
        <v>31</v>
      </c>
      <c r="Z48" s="30">
        <f>COUNTIF($Z$2:$Z$41,Y48)</f>
        <v>3</v>
      </c>
      <c r="AA48" s="30">
        <f>SUM(X11,X18,X26)</f>
        <v>22</v>
      </c>
    </row>
    <row r="49" spans="1:27" s="40" customFormat="1" ht="13.8" x14ac:dyDescent="0.3">
      <c r="A49" s="30"/>
      <c r="B49" s="30"/>
      <c r="C49" s="30"/>
      <c r="D49" s="30"/>
      <c r="E49" s="30"/>
      <c r="F49" s="30" t="s">
        <v>126</v>
      </c>
      <c r="G49" s="41">
        <f t="shared" si="0"/>
        <v>2</v>
      </c>
      <c r="H49" s="30" t="s">
        <v>59</v>
      </c>
      <c r="I49" s="30">
        <f t="shared" si="1"/>
        <v>0</v>
      </c>
      <c r="J49" s="30"/>
      <c r="K49" s="30"/>
      <c r="L49" s="30"/>
      <c r="M49" s="30"/>
      <c r="N49" s="76" t="s">
        <v>60</v>
      </c>
      <c r="O49" s="76"/>
      <c r="P49" s="30"/>
      <c r="Q49" s="30"/>
      <c r="R49" s="30"/>
      <c r="S49" s="30"/>
      <c r="T49" s="30"/>
      <c r="U49" s="30"/>
      <c r="V49" s="30"/>
      <c r="W49" s="30"/>
      <c r="X49" s="30"/>
      <c r="Y49" s="30" t="s">
        <v>38</v>
      </c>
      <c r="Z49" s="30">
        <f>COUNTIF($Z$2:$Z$41,Y49)</f>
        <v>1</v>
      </c>
      <c r="AA49" s="30">
        <f>SUM(X28)</f>
        <v>7</v>
      </c>
    </row>
    <row r="50" spans="1:27" s="40" customFormat="1" ht="13.8" x14ac:dyDescent="0.3">
      <c r="A50" s="77" t="s">
        <v>61</v>
      </c>
      <c r="B50" s="77"/>
      <c r="C50" s="34"/>
      <c r="D50" s="78" t="s">
        <v>134</v>
      </c>
      <c r="E50" s="78"/>
      <c r="F50" s="42" t="s">
        <v>127</v>
      </c>
      <c r="G50" s="42">
        <f t="shared" si="0"/>
        <v>0</v>
      </c>
      <c r="H50" s="30" t="s">
        <v>62</v>
      </c>
      <c r="I50" s="30">
        <f t="shared" si="1"/>
        <v>0</v>
      </c>
      <c r="J50" s="30"/>
      <c r="K50" s="30"/>
      <c r="L50" s="30"/>
      <c r="M50" s="30"/>
      <c r="N50" s="30" t="s">
        <v>34</v>
      </c>
      <c r="O50" s="30">
        <f>COUNTIF($N$2:$N$9,N50)</f>
        <v>0</v>
      </c>
      <c r="P50" s="30"/>
      <c r="Q50" s="30"/>
      <c r="R50" s="30"/>
      <c r="S50" s="30"/>
      <c r="T50" s="30"/>
      <c r="U50" s="30"/>
      <c r="V50" s="30"/>
      <c r="W50" s="30"/>
      <c r="X50" s="30"/>
      <c r="Y50" s="30"/>
      <c r="Z50" s="30"/>
      <c r="AA50" s="30"/>
    </row>
    <row r="51" spans="1:27" s="40" customFormat="1" ht="13.8" x14ac:dyDescent="0.3">
      <c r="A51" s="30" t="s">
        <v>116</v>
      </c>
      <c r="B51" s="30">
        <f>COUNTIF($B$2:$B$9,A51)</f>
        <v>2</v>
      </c>
      <c r="C51" s="30">
        <f>SUM(D8:D9)</f>
        <v>25</v>
      </c>
      <c r="D51" s="30" t="s">
        <v>180</v>
      </c>
      <c r="E51" s="30">
        <f>COUNTIF($E$2:$E$9,D51)</f>
        <v>2</v>
      </c>
      <c r="F51" s="42" t="s">
        <v>128</v>
      </c>
      <c r="G51" s="42">
        <f t="shared" si="0"/>
        <v>0</v>
      </c>
      <c r="H51" s="30" t="s">
        <v>63</v>
      </c>
      <c r="I51" s="30">
        <f t="shared" si="1"/>
        <v>0</v>
      </c>
      <c r="J51" s="30"/>
      <c r="K51" s="30" t="s">
        <v>64</v>
      </c>
      <c r="L51" s="30">
        <f t="shared" ref="L51:L62" si="2">COUNTIF($L$2:$L$38,K51)</f>
        <v>0</v>
      </c>
      <c r="M51" s="30"/>
      <c r="N51" s="30" t="s">
        <v>7</v>
      </c>
      <c r="O51" s="30">
        <f>COUNTIF($N$2:$N$9,N51)</f>
        <v>0</v>
      </c>
      <c r="P51" s="30">
        <f>SUM(M2:M9)</f>
        <v>234</v>
      </c>
      <c r="Q51" s="30"/>
      <c r="R51" s="30"/>
      <c r="S51" s="30"/>
      <c r="T51" s="30"/>
      <c r="U51" s="30"/>
      <c r="V51" s="30"/>
      <c r="W51" s="30"/>
      <c r="X51" s="30"/>
      <c r="Y51" s="30"/>
      <c r="Z51" s="30"/>
      <c r="AA51" s="30"/>
    </row>
    <row r="52" spans="1:27" s="40" customFormat="1" ht="13.8" x14ac:dyDescent="0.3">
      <c r="A52" s="30" t="s">
        <v>114</v>
      </c>
      <c r="B52" s="30">
        <f t="shared" ref="B52:B54" si="3">COUNTIF($B$2:$B$9,A52)</f>
        <v>4</v>
      </c>
      <c r="C52" s="30">
        <f>SUM(D2:D4,D6)</f>
        <v>61</v>
      </c>
      <c r="D52" s="30" t="s">
        <v>182</v>
      </c>
      <c r="E52" s="30">
        <f t="shared" ref="E52:E54" si="4">COUNTIF($E$2:$E$9,D52)</f>
        <v>2</v>
      </c>
      <c r="F52" s="42" t="s">
        <v>129</v>
      </c>
      <c r="G52" s="42">
        <f t="shared" si="0"/>
        <v>0</v>
      </c>
      <c r="H52" s="30"/>
      <c r="I52" s="30"/>
      <c r="J52" s="30"/>
      <c r="K52" s="30" t="s">
        <v>65</v>
      </c>
      <c r="L52" s="30">
        <f t="shared" si="2"/>
        <v>0</v>
      </c>
      <c r="M52" s="30"/>
      <c r="N52" s="30" t="s">
        <v>55</v>
      </c>
      <c r="O52" s="30">
        <f>SUM(O50:O51)</f>
        <v>0</v>
      </c>
      <c r="P52" s="30">
        <f>SUM(P50:P51)</f>
        <v>234</v>
      </c>
      <c r="Q52" s="30"/>
      <c r="R52" s="30"/>
      <c r="S52" s="74" t="s">
        <v>66</v>
      </c>
      <c r="T52" s="74"/>
      <c r="U52" s="38"/>
      <c r="V52" s="75" t="s">
        <v>67</v>
      </c>
      <c r="W52" s="75"/>
      <c r="X52" s="39"/>
      <c r="Y52" s="74" t="s">
        <v>68</v>
      </c>
      <c r="Z52" s="74"/>
      <c r="AA52" s="30"/>
    </row>
    <row r="53" spans="1:27" s="40" customFormat="1" ht="13.8" x14ac:dyDescent="0.3">
      <c r="A53" s="30" t="s">
        <v>113</v>
      </c>
      <c r="B53" s="30">
        <f t="shared" si="3"/>
        <v>0</v>
      </c>
      <c r="C53" s="30"/>
      <c r="D53" s="30" t="s">
        <v>181</v>
      </c>
      <c r="E53" s="30">
        <f t="shared" si="4"/>
        <v>4</v>
      </c>
      <c r="F53" s="30" t="s">
        <v>121</v>
      </c>
      <c r="G53" s="41">
        <f t="shared" si="0"/>
        <v>3</v>
      </c>
      <c r="H53" s="30"/>
      <c r="I53" s="30"/>
      <c r="J53" s="30"/>
      <c r="K53" s="30" t="s">
        <v>37</v>
      </c>
      <c r="L53" s="30">
        <f t="shared" si="2"/>
        <v>1</v>
      </c>
      <c r="M53" s="30">
        <f>SUM(M24)</f>
        <v>1</v>
      </c>
      <c r="N53" s="30"/>
      <c r="O53" s="30"/>
      <c r="P53" s="30"/>
      <c r="Q53" s="30"/>
      <c r="R53" s="30"/>
      <c r="S53" s="30" t="s">
        <v>51</v>
      </c>
      <c r="T53" s="30">
        <f>COUNTIF($T$2:$T$9,S53)</f>
        <v>1</v>
      </c>
      <c r="U53" s="30">
        <f>SUM(U9)</f>
        <v>3</v>
      </c>
      <c r="V53" s="30" t="s">
        <v>14</v>
      </c>
      <c r="W53" s="30">
        <f>COUNTIF($V$2:$V$9,V53)</f>
        <v>5</v>
      </c>
      <c r="X53" s="30">
        <f>SUM(X3:X4,X6:X8)</f>
        <v>219</v>
      </c>
      <c r="Y53" s="30" t="s">
        <v>11</v>
      </c>
      <c r="Z53" s="30">
        <f>COUNTIF($Y$2:$Y$9,Y53)</f>
        <v>8</v>
      </c>
      <c r="AA53" s="30">
        <f>SUM(X2:X9)</f>
        <v>234</v>
      </c>
    </row>
    <row r="54" spans="1:27" s="40" customFormat="1" ht="13.8" x14ac:dyDescent="0.3">
      <c r="A54" s="30" t="s">
        <v>118</v>
      </c>
      <c r="B54" s="30">
        <f t="shared" si="3"/>
        <v>2</v>
      </c>
      <c r="C54" s="30">
        <f>SUM(D5+D7)</f>
        <v>148</v>
      </c>
      <c r="D54" s="30"/>
      <c r="E54" s="30">
        <f t="shared" si="4"/>
        <v>0</v>
      </c>
      <c r="F54" s="30" t="s">
        <v>130</v>
      </c>
      <c r="G54" s="41">
        <f t="shared" si="0"/>
        <v>6</v>
      </c>
      <c r="H54" s="80" t="s">
        <v>69</v>
      </c>
      <c r="I54" s="80"/>
      <c r="J54" s="43"/>
      <c r="K54" s="30" t="s">
        <v>70</v>
      </c>
      <c r="L54" s="30">
        <f t="shared" si="2"/>
        <v>0</v>
      </c>
      <c r="M54" s="30"/>
      <c r="N54" s="76" t="s">
        <v>71</v>
      </c>
      <c r="O54" s="76"/>
      <c r="P54" s="30"/>
      <c r="Q54" s="30"/>
      <c r="R54" s="30"/>
      <c r="S54" s="30" t="s">
        <v>53</v>
      </c>
      <c r="T54" s="30">
        <f>COUNTIF($T$2:$T$9,S54)</f>
        <v>2</v>
      </c>
      <c r="U54" s="30">
        <f>SUM(U2,U5)</f>
        <v>12</v>
      </c>
      <c r="V54" s="30" t="s">
        <v>9</v>
      </c>
      <c r="W54" s="30">
        <f>COUNTIF($V$2:$V$9,V54)</f>
        <v>3</v>
      </c>
      <c r="X54" s="30">
        <f>SUM(X2,X5,X9)</f>
        <v>15</v>
      </c>
      <c r="Y54" s="30" t="s">
        <v>30</v>
      </c>
      <c r="Z54" s="30">
        <f>COUNTIF($Y$2:$Y$9,Y54)</f>
        <v>0</v>
      </c>
      <c r="AA54" s="30"/>
    </row>
    <row r="55" spans="1:27" s="40" customFormat="1" ht="13.8" x14ac:dyDescent="0.3">
      <c r="A55" s="30"/>
      <c r="B55" s="30"/>
      <c r="C55" s="30"/>
      <c r="D55" s="30"/>
      <c r="E55" s="30"/>
      <c r="F55" s="30" t="s">
        <v>131</v>
      </c>
      <c r="G55" s="41">
        <f t="shared" si="0"/>
        <v>5</v>
      </c>
      <c r="H55" s="30" t="s">
        <v>41</v>
      </c>
      <c r="I55" s="30">
        <f t="shared" ref="I55:I61" si="5">COUNTIF($I$2:$I$9,H55)</f>
        <v>0</v>
      </c>
      <c r="J55" s="30"/>
      <c r="K55" s="30" t="s">
        <v>72</v>
      </c>
      <c r="L55" s="30">
        <f t="shared" si="2"/>
        <v>0</v>
      </c>
      <c r="M55" s="30"/>
      <c r="N55" s="30" t="s">
        <v>34</v>
      </c>
      <c r="O55" s="30">
        <f>COUNTIF($N$11:$N$22,N55)</f>
        <v>0</v>
      </c>
      <c r="P55" s="30">
        <f>SUM(M19)</f>
        <v>12</v>
      </c>
      <c r="Q55" s="30"/>
      <c r="R55" s="30"/>
      <c r="S55" s="30" t="s">
        <v>56</v>
      </c>
      <c r="T55" s="30">
        <f>COUNTIF($T$2:$T$9,S55)</f>
        <v>4</v>
      </c>
      <c r="U55" s="30">
        <f>SUM(U3:U4,U6,U8)</f>
        <v>77</v>
      </c>
      <c r="V55" s="30" t="s">
        <v>40</v>
      </c>
      <c r="W55" s="30">
        <f>COUNTIF($W$2:$W$9,V55)</f>
        <v>0</v>
      </c>
      <c r="X55" s="30"/>
      <c r="Y55" s="30" t="s">
        <v>32</v>
      </c>
      <c r="Z55" s="30">
        <f>COUNTIF($Z$2:$Z$9,Y55)</f>
        <v>0</v>
      </c>
      <c r="AA55" s="30"/>
    </row>
    <row r="56" spans="1:27" s="40" customFormat="1" ht="13.8" x14ac:dyDescent="0.3">
      <c r="A56" s="77" t="s">
        <v>73</v>
      </c>
      <c r="B56" s="77"/>
      <c r="C56" s="34"/>
      <c r="D56" s="78" t="s">
        <v>135</v>
      </c>
      <c r="E56" s="78"/>
      <c r="F56" s="30" t="s">
        <v>132</v>
      </c>
      <c r="G56" s="41">
        <f t="shared" si="0"/>
        <v>2</v>
      </c>
      <c r="H56" s="30" t="s">
        <v>19</v>
      </c>
      <c r="I56" s="30">
        <f t="shared" si="5"/>
        <v>3</v>
      </c>
      <c r="J56" s="30">
        <f>SUM(J6:J8)</f>
        <v>191</v>
      </c>
      <c r="K56" s="30" t="s">
        <v>74</v>
      </c>
      <c r="L56" s="30">
        <f t="shared" si="2"/>
        <v>0</v>
      </c>
      <c r="M56" s="30"/>
      <c r="N56" s="30" t="s">
        <v>7</v>
      </c>
      <c r="O56" s="30">
        <f>COUNTIF($N$11:$N$22,N56)</f>
        <v>0</v>
      </c>
      <c r="P56" s="30">
        <f>SUM(M11:M18,M20:M22)</f>
        <v>132</v>
      </c>
      <c r="Q56" s="30"/>
      <c r="R56" s="30"/>
      <c r="S56" s="30" t="s">
        <v>58</v>
      </c>
      <c r="T56" s="30">
        <f>COUNTIF($T$2:$T$9,S56)</f>
        <v>1</v>
      </c>
      <c r="U56" s="30">
        <f>SUM(U7)</f>
        <v>142</v>
      </c>
      <c r="V56" s="30" t="s">
        <v>10</v>
      </c>
      <c r="W56" s="30">
        <f>COUNTIF($W$2:$W$9,V56)</f>
        <v>8</v>
      </c>
      <c r="X56" s="30">
        <f>SUM(X2:X9)</f>
        <v>234</v>
      </c>
      <c r="Y56" s="30" t="s">
        <v>31</v>
      </c>
      <c r="Z56" s="30">
        <f>COUNTIF($Z$2:$Z$9,Y56)</f>
        <v>0</v>
      </c>
      <c r="AA56" s="30"/>
    </row>
    <row r="57" spans="1:27" s="40" customFormat="1" ht="13.8" x14ac:dyDescent="0.3">
      <c r="A57" s="30" t="s">
        <v>116</v>
      </c>
      <c r="B57" s="30">
        <f>COUNTIF($B$11:$B$22,A57)</f>
        <v>2</v>
      </c>
      <c r="C57" s="30">
        <f>SUM(D13+D18)</f>
        <v>10</v>
      </c>
      <c r="D57" s="30" t="s">
        <v>180</v>
      </c>
      <c r="E57" s="30">
        <f>COUNTIF($E$11:$E$22,D57)</f>
        <v>4</v>
      </c>
      <c r="G57" s="41"/>
      <c r="H57" s="30" t="s">
        <v>5</v>
      </c>
      <c r="I57" s="30">
        <f t="shared" si="5"/>
        <v>5</v>
      </c>
      <c r="J57" s="30">
        <f>SUM(J2:J5,J9)</f>
        <v>43</v>
      </c>
      <c r="K57" s="30" t="s">
        <v>75</v>
      </c>
      <c r="L57" s="30">
        <f t="shared" si="2"/>
        <v>0</v>
      </c>
      <c r="M57" s="30"/>
      <c r="N57" s="30" t="s">
        <v>55</v>
      </c>
      <c r="O57" s="30">
        <f>SUM(O55:O56)</f>
        <v>0</v>
      </c>
      <c r="P57" s="30">
        <f>SUM(P55:P56)</f>
        <v>144</v>
      </c>
      <c r="Q57" s="30"/>
      <c r="R57" s="30"/>
      <c r="S57" s="30"/>
      <c r="T57" s="30"/>
      <c r="U57" s="30"/>
      <c r="V57" s="30"/>
      <c r="W57" s="30"/>
      <c r="X57" s="30"/>
      <c r="Y57" s="30" t="s">
        <v>38</v>
      </c>
      <c r="Z57" s="30">
        <f>COUNTIF($Z$2:$Z$9,Y57)</f>
        <v>0</v>
      </c>
      <c r="AA57" s="30"/>
    </row>
    <row r="58" spans="1:27" x14ac:dyDescent="0.3">
      <c r="A58" s="30" t="s">
        <v>114</v>
      </c>
      <c r="B58" s="30">
        <f t="shared" ref="B58:B60" si="6">COUNTIF($B$11:$B$22,A58)</f>
        <v>7</v>
      </c>
      <c r="C58" s="30">
        <f>SUM(D11:D12,D15:D17,D19,D21)</f>
        <v>103</v>
      </c>
      <c r="D58" s="30" t="s">
        <v>182</v>
      </c>
      <c r="E58" s="30">
        <f t="shared" ref="E58:E59" si="7">COUNTIF($E$11:$E$22,D58)</f>
        <v>3</v>
      </c>
      <c r="G58" s="41"/>
      <c r="H58" s="30" t="s">
        <v>39</v>
      </c>
      <c r="I58" s="30">
        <f t="shared" si="5"/>
        <v>0</v>
      </c>
      <c r="J58" s="30"/>
      <c r="K58" s="30" t="s">
        <v>25</v>
      </c>
      <c r="L58" s="30">
        <f t="shared" si="2"/>
        <v>2</v>
      </c>
      <c r="M58" s="30">
        <f>SUM(M8+M30)</f>
        <v>25</v>
      </c>
      <c r="P58" s="30"/>
      <c r="AA58" s="31"/>
    </row>
    <row r="59" spans="1:27" x14ac:dyDescent="0.3">
      <c r="A59" s="30" t="s">
        <v>113</v>
      </c>
      <c r="B59" s="30">
        <f t="shared" si="6"/>
        <v>3</v>
      </c>
      <c r="C59" s="30">
        <f>SUM(D14,D20,D22)</f>
        <v>31</v>
      </c>
      <c r="D59" s="30" t="s">
        <v>181</v>
      </c>
      <c r="E59" s="30">
        <f t="shared" si="7"/>
        <v>5</v>
      </c>
      <c r="G59" s="41"/>
      <c r="H59" s="30" t="s">
        <v>59</v>
      </c>
      <c r="I59" s="30">
        <f t="shared" si="5"/>
        <v>0</v>
      </c>
      <c r="J59" s="30"/>
      <c r="K59" s="30" t="s">
        <v>76</v>
      </c>
      <c r="L59" s="30">
        <f t="shared" si="2"/>
        <v>0</v>
      </c>
      <c r="M59" s="30"/>
      <c r="N59" s="76" t="s">
        <v>77</v>
      </c>
      <c r="O59" s="76"/>
      <c r="P59" s="30"/>
      <c r="AA59" s="31"/>
    </row>
    <row r="60" spans="1:27" x14ac:dyDescent="0.3">
      <c r="A60" s="30" t="s">
        <v>118</v>
      </c>
      <c r="B60" s="30">
        <f t="shared" si="6"/>
        <v>0</v>
      </c>
      <c r="C60" s="30"/>
      <c r="D60" s="30"/>
      <c r="E60" s="30"/>
      <c r="G60" s="41"/>
      <c r="H60" s="30" t="s">
        <v>62</v>
      </c>
      <c r="I60" s="30">
        <f t="shared" si="5"/>
        <v>0</v>
      </c>
      <c r="J60" s="30"/>
      <c r="K60" s="30" t="s">
        <v>78</v>
      </c>
      <c r="L60" s="30">
        <f t="shared" si="2"/>
        <v>0</v>
      </c>
      <c r="M60" s="30"/>
      <c r="N60" s="30" t="s">
        <v>34</v>
      </c>
      <c r="O60" s="30">
        <f>COUNTIF($N$24:$N$36,N60)</f>
        <v>0</v>
      </c>
      <c r="P60" s="30">
        <f>SUM(M29)</f>
        <v>6</v>
      </c>
      <c r="S60" s="74" t="s">
        <v>79</v>
      </c>
      <c r="T60" s="74"/>
      <c r="U60" s="38"/>
      <c r="V60" s="75" t="s">
        <v>80</v>
      </c>
      <c r="W60" s="75"/>
      <c r="X60" s="39"/>
      <c r="Y60" s="74" t="s">
        <v>81</v>
      </c>
      <c r="Z60" s="74"/>
      <c r="AA60" s="31"/>
    </row>
    <row r="61" spans="1:27" x14ac:dyDescent="0.3">
      <c r="H61" s="30" t="s">
        <v>63</v>
      </c>
      <c r="I61" s="30">
        <f t="shared" si="5"/>
        <v>0</v>
      </c>
      <c r="J61" s="30"/>
      <c r="K61" s="30" t="s">
        <v>27</v>
      </c>
      <c r="L61" s="30">
        <f t="shared" si="2"/>
        <v>2</v>
      </c>
      <c r="M61" s="30">
        <f>SUM(M9)</f>
        <v>3</v>
      </c>
      <c r="N61" s="30" t="s">
        <v>7</v>
      </c>
      <c r="O61" s="30">
        <f>COUNTIF($N$24:$N$36,N61)</f>
        <v>0</v>
      </c>
      <c r="P61" s="30">
        <f>SUM(M24:M28,M30:M33)</f>
        <v>45</v>
      </c>
      <c r="S61" s="30" t="s">
        <v>51</v>
      </c>
      <c r="T61" s="30">
        <f>COUNTIF($T$11:$T$21,S61)</f>
        <v>2</v>
      </c>
      <c r="U61" s="30">
        <f>SUM(U14,U18)</f>
        <v>6</v>
      </c>
      <c r="V61" s="30" t="s">
        <v>14</v>
      </c>
      <c r="W61" s="30">
        <f>COUNTIF($V$11:$V$22,V61)</f>
        <v>8</v>
      </c>
      <c r="X61" s="30">
        <f>SUM(X11,X13,X15:X17,X19:X20,X22)</f>
        <v>116</v>
      </c>
      <c r="Y61" s="30" t="s">
        <v>11</v>
      </c>
      <c r="Z61" s="30">
        <f>COUNTIF($Y$11:$Y$21,Y61)</f>
        <v>8</v>
      </c>
      <c r="AA61" s="31">
        <f>SUM(X12:X15,X17,X19:X21)</f>
        <v>109</v>
      </c>
    </row>
    <row r="62" spans="1:27" x14ac:dyDescent="0.3">
      <c r="A62" s="77" t="s">
        <v>82</v>
      </c>
      <c r="B62" s="77"/>
      <c r="C62" s="34"/>
      <c r="D62" s="78" t="s">
        <v>136</v>
      </c>
      <c r="E62" s="78"/>
      <c r="G62" s="44"/>
      <c r="K62" s="30" t="s">
        <v>33</v>
      </c>
      <c r="L62" s="30">
        <f t="shared" si="2"/>
        <v>2</v>
      </c>
      <c r="M62" s="30">
        <f>SUM(M17+M32)</f>
        <v>26</v>
      </c>
      <c r="N62" s="30" t="s">
        <v>55</v>
      </c>
      <c r="O62" s="30">
        <f>SUM(O60:O61)</f>
        <v>0</v>
      </c>
      <c r="P62" s="30">
        <f>SUM(P60:P61)</f>
        <v>51</v>
      </c>
      <c r="S62" s="30" t="s">
        <v>53</v>
      </c>
      <c r="T62" s="30">
        <f>COUNTIF($T$11:$T$21,S62)</f>
        <v>2</v>
      </c>
      <c r="U62" s="30">
        <f>SUM(U12:U13)</f>
        <v>12</v>
      </c>
      <c r="V62" s="30" t="s">
        <v>9</v>
      </c>
      <c r="W62" s="30">
        <f>COUNTIF($V$11:$V$22,V62)</f>
        <v>4</v>
      </c>
      <c r="X62" s="30">
        <f>SUM(X12,X14,X18,X21)</f>
        <v>28</v>
      </c>
      <c r="Y62" s="30" t="s">
        <v>30</v>
      </c>
      <c r="Z62" s="30">
        <f>COUNTIF($Y$11:$Y$21,Y62)</f>
        <v>3</v>
      </c>
      <c r="AA62" s="31">
        <f>SUM(X11,X16,X18)</f>
        <v>35</v>
      </c>
    </row>
    <row r="63" spans="1:27" x14ac:dyDescent="0.3">
      <c r="A63" s="30" t="s">
        <v>116</v>
      </c>
      <c r="B63" s="30">
        <f>COUNTIF($B$24:$B$36,A63)</f>
        <v>0</v>
      </c>
      <c r="C63" s="30"/>
      <c r="D63" s="30" t="s">
        <v>180</v>
      </c>
      <c r="E63" s="30">
        <f>COUNTIF($E$24:$E$36,D63)</f>
        <v>3</v>
      </c>
      <c r="G63" s="41"/>
      <c r="K63" s="30" t="s">
        <v>83</v>
      </c>
      <c r="L63" s="30">
        <f>SUM(L64:L65)</f>
        <v>15</v>
      </c>
      <c r="M63" s="30">
        <f>SUM(M64:M65)</f>
        <v>132</v>
      </c>
      <c r="S63" s="30" t="s">
        <v>56</v>
      </c>
      <c r="T63" s="30">
        <f>COUNTIF($T$11:$T$21,S63)</f>
        <v>7</v>
      </c>
      <c r="U63" s="30">
        <f>SUM(U11,U15:U17,U19:U21)</f>
        <v>126</v>
      </c>
      <c r="V63" s="30" t="s">
        <v>40</v>
      </c>
      <c r="W63" s="30">
        <f>COUNTIF($W$11:$W$22,V63)</f>
        <v>0</v>
      </c>
      <c r="X63" s="30"/>
      <c r="Y63" s="30" t="s">
        <v>32</v>
      </c>
      <c r="Z63" s="30">
        <f>COUNTIF($Z$11:$Z$22,Y63)</f>
        <v>1</v>
      </c>
      <c r="AA63" s="31">
        <f>SUM(X16)</f>
        <v>16</v>
      </c>
    </row>
    <row r="64" spans="1:27" x14ac:dyDescent="0.3">
      <c r="A64" s="30" t="s">
        <v>114</v>
      </c>
      <c r="B64" s="30">
        <f>COUNTIF($B$24:$B$36,A64)</f>
        <v>4</v>
      </c>
      <c r="C64" s="30">
        <f>SUM(D26,D28,D32,D33)</f>
        <v>18</v>
      </c>
      <c r="D64" s="30" t="s">
        <v>182</v>
      </c>
      <c r="E64" s="30">
        <f>COUNTIF($E$24:$E$36,D64)</f>
        <v>3</v>
      </c>
      <c r="G64" s="41"/>
      <c r="H64" s="80" t="s">
        <v>84</v>
      </c>
      <c r="I64" s="80"/>
      <c r="J64" s="43"/>
      <c r="K64" s="30" t="s">
        <v>16</v>
      </c>
      <c r="L64" s="30">
        <f t="shared" ref="L64:L69" si="8">COUNTIF($L$2:$L$38,K64)</f>
        <v>8</v>
      </c>
      <c r="M64" s="30">
        <f>SUM(M4,M13:M16,M18,M26:M27)</f>
        <v>64</v>
      </c>
      <c r="S64" s="30" t="s">
        <v>58</v>
      </c>
      <c r="T64" s="30">
        <f>COUNTIF($T$11:$T$21,S64)</f>
        <v>0</v>
      </c>
      <c r="U64" s="30"/>
      <c r="V64" s="30" t="s">
        <v>10</v>
      </c>
      <c r="W64" s="30">
        <f>COUNTIF($W$11:$W$22,V64)</f>
        <v>12</v>
      </c>
      <c r="X64" s="30">
        <f>SUM(X11:X22)</f>
        <v>144</v>
      </c>
      <c r="Y64" s="30" t="s">
        <v>31</v>
      </c>
      <c r="Z64" s="30">
        <f>COUNTIF($Z$11:$Z$22,Y64)</f>
        <v>2</v>
      </c>
      <c r="AA64" s="31">
        <f>SUM(X11,X18)</f>
        <v>19</v>
      </c>
    </row>
    <row r="65" spans="1:27" x14ac:dyDescent="0.3">
      <c r="A65" s="30" t="s">
        <v>113</v>
      </c>
      <c r="B65" s="30">
        <f>COUNTIF($B$24:$B$36,A65)</f>
        <v>6</v>
      </c>
      <c r="C65" s="30">
        <f>SUM(D24:D25,D27,D29:D31)</f>
        <v>33</v>
      </c>
      <c r="D65" s="30" t="s">
        <v>181</v>
      </c>
      <c r="E65" s="30">
        <f>COUNTIF($E$24:$E$36,D65)</f>
        <v>4</v>
      </c>
      <c r="G65" s="41"/>
      <c r="H65" s="30" t="s">
        <v>41</v>
      </c>
      <c r="I65" s="30">
        <f t="shared" ref="I65:I71" si="9">COUNTIF($I$11:$I$22,H65)</f>
        <v>0</v>
      </c>
      <c r="J65" s="30"/>
      <c r="K65" s="30" t="s">
        <v>12</v>
      </c>
      <c r="L65" s="30">
        <f t="shared" si="8"/>
        <v>7</v>
      </c>
      <c r="M65" s="30">
        <f>SUM(M3,M5,M11:M12,M25,M31,M28)</f>
        <v>68</v>
      </c>
      <c r="S65" s="30"/>
      <c r="T65" s="30"/>
      <c r="U65" s="30"/>
      <c r="V65" s="30"/>
      <c r="W65" s="30"/>
      <c r="X65" s="30"/>
      <c r="Y65" s="30" t="s">
        <v>38</v>
      </c>
      <c r="Z65" s="30">
        <f>COUNTIF($Z$11:$Z$22,Y65)</f>
        <v>0</v>
      </c>
      <c r="AA65" s="31"/>
    </row>
    <row r="66" spans="1:27" x14ac:dyDescent="0.3">
      <c r="A66" s="30" t="s">
        <v>118</v>
      </c>
      <c r="B66" s="30">
        <f>COUNTIF($B$24:$B$36,A66)</f>
        <v>0</v>
      </c>
      <c r="C66" s="30"/>
      <c r="D66" s="30"/>
      <c r="E66" s="30"/>
      <c r="G66" s="41"/>
      <c r="H66" s="30" t="s">
        <v>19</v>
      </c>
      <c r="I66" s="30">
        <f t="shared" si="9"/>
        <v>2</v>
      </c>
      <c r="J66" s="30">
        <f>SUM(J20,J22)</f>
        <v>28</v>
      </c>
      <c r="K66" s="30" t="s">
        <v>22</v>
      </c>
      <c r="L66" s="30">
        <f t="shared" si="8"/>
        <v>2</v>
      </c>
      <c r="M66" s="30">
        <f>SUM(M7)</f>
        <v>142</v>
      </c>
      <c r="AA66" s="31"/>
    </row>
    <row r="67" spans="1:27" x14ac:dyDescent="0.3">
      <c r="H67" s="30" t="s">
        <v>5</v>
      </c>
      <c r="I67" s="30">
        <f t="shared" si="9"/>
        <v>10</v>
      </c>
      <c r="J67" s="30">
        <f>SUM(J11:J19,J21)</f>
        <v>116</v>
      </c>
      <c r="K67" s="30" t="s">
        <v>6</v>
      </c>
      <c r="L67" s="30">
        <f t="shared" si="8"/>
        <v>2</v>
      </c>
      <c r="M67" s="30">
        <f>SUM(M2,M19)</f>
        <v>18</v>
      </c>
      <c r="AA67" s="31"/>
    </row>
    <row r="68" spans="1:27" x14ac:dyDescent="0.3">
      <c r="C68" s="12">
        <f>SUM(C45:C48)</f>
        <v>429</v>
      </c>
      <c r="D68" s="82" t="s">
        <v>85</v>
      </c>
      <c r="E68" s="82"/>
      <c r="H68" s="30" t="s">
        <v>39</v>
      </c>
      <c r="I68" s="30">
        <f t="shared" si="9"/>
        <v>0</v>
      </c>
      <c r="J68" s="30"/>
      <c r="K68" s="30" t="s">
        <v>20</v>
      </c>
      <c r="L68" s="30">
        <f t="shared" si="8"/>
        <v>4</v>
      </c>
      <c r="M68" s="30">
        <f>SUM(M6,M20:M21,M29)</f>
        <v>78</v>
      </c>
      <c r="S68" s="74" t="s">
        <v>86</v>
      </c>
      <c r="T68" s="74"/>
      <c r="U68" s="38"/>
      <c r="V68" s="75" t="s">
        <v>87</v>
      </c>
      <c r="W68" s="75"/>
      <c r="X68" s="39"/>
      <c r="Y68" s="74" t="s">
        <v>88</v>
      </c>
      <c r="Z68" s="74"/>
      <c r="AA68" s="31"/>
    </row>
    <row r="69" spans="1:27" x14ac:dyDescent="0.3">
      <c r="D69" s="78" t="s">
        <v>133</v>
      </c>
      <c r="E69" s="78"/>
      <c r="H69" s="30" t="s">
        <v>59</v>
      </c>
      <c r="I69" s="30">
        <f t="shared" si="9"/>
        <v>0</v>
      </c>
      <c r="J69" s="30"/>
      <c r="K69" s="30" t="s">
        <v>89</v>
      </c>
      <c r="L69" s="30">
        <f t="shared" si="8"/>
        <v>0</v>
      </c>
      <c r="M69" s="30"/>
      <c r="S69" s="30" t="s">
        <v>51</v>
      </c>
      <c r="T69" s="30">
        <f>COUNTIF($T$24:$T$36,S69)</f>
        <v>5</v>
      </c>
      <c r="U69" s="30">
        <f>SUM(U24:U27,U30)</f>
        <v>11</v>
      </c>
      <c r="V69" s="30" t="s">
        <v>14</v>
      </c>
      <c r="W69" s="30">
        <f>COUNTIF($V$24:$V$38,V69)</f>
        <v>7</v>
      </c>
      <c r="X69" s="30">
        <f>SUM(X24:X26,X28:X30,X32)</f>
        <v>26</v>
      </c>
      <c r="Y69" s="30" t="s">
        <v>11</v>
      </c>
      <c r="Z69" s="30">
        <f>COUNTIF($Y$24:$Y$38,Y69)</f>
        <v>8</v>
      </c>
      <c r="AA69" s="31">
        <f>SUM(X24:X25,X27,X29:X33)</f>
        <v>41</v>
      </c>
    </row>
    <row r="70" spans="1:27" x14ac:dyDescent="0.3">
      <c r="D70" s="30" t="s">
        <v>180</v>
      </c>
      <c r="E70" s="30">
        <f>SUM(E76,E82,E88)</f>
        <v>78</v>
      </c>
      <c r="H70" s="30" t="s">
        <v>62</v>
      </c>
      <c r="I70" s="30">
        <f t="shared" si="9"/>
        <v>0</v>
      </c>
      <c r="J70" s="30"/>
      <c r="S70" s="30" t="s">
        <v>53</v>
      </c>
      <c r="T70" s="30">
        <f>COUNTIF($T$24:$T$36,S70)</f>
        <v>4</v>
      </c>
      <c r="U70" s="30">
        <f>SUM(U28:U29,U32,U33)</f>
        <v>21</v>
      </c>
      <c r="V70" s="30" t="s">
        <v>9</v>
      </c>
      <c r="W70" s="30">
        <f>COUNTIF($V$24:$V$38,V70)</f>
        <v>3</v>
      </c>
      <c r="X70" s="30">
        <f>SUM(X27,X31,X33)</f>
        <v>25</v>
      </c>
      <c r="Y70" s="30" t="s">
        <v>30</v>
      </c>
      <c r="Z70" s="30">
        <f>COUNTIF($Y$24:$Y$38,Y70)</f>
        <v>2</v>
      </c>
      <c r="AA70" s="31">
        <f>SUM(X26,X28)</f>
        <v>10</v>
      </c>
    </row>
    <row r="71" spans="1:27" x14ac:dyDescent="0.3">
      <c r="D71" s="30" t="s">
        <v>182</v>
      </c>
      <c r="E71" s="30">
        <f>SUM(E77,E83,E89)</f>
        <v>203</v>
      </c>
      <c r="H71" s="30" t="s">
        <v>63</v>
      </c>
      <c r="I71" s="30">
        <f t="shared" si="9"/>
        <v>0</v>
      </c>
      <c r="J71" s="30"/>
      <c r="K71" s="81" t="s">
        <v>90</v>
      </c>
      <c r="L71" s="81"/>
      <c r="M71" s="36"/>
      <c r="S71" s="30" t="s">
        <v>56</v>
      </c>
      <c r="T71" s="30">
        <f>COUNTIF($T$24:$T$36,S71)</f>
        <v>1</v>
      </c>
      <c r="U71" s="30">
        <f>SUM(U31)</f>
        <v>19</v>
      </c>
      <c r="V71" s="30" t="s">
        <v>40</v>
      </c>
      <c r="W71" s="30">
        <f>COUNTIF($W$24:$W$36,V71)</f>
        <v>2</v>
      </c>
      <c r="X71" s="30">
        <f>SUM(X29:X30)</f>
        <v>9</v>
      </c>
      <c r="Y71" s="30" t="s">
        <v>32</v>
      </c>
      <c r="Z71" s="30">
        <f>COUNTIF($Z$24:$Z$38,Y71)</f>
        <v>0</v>
      </c>
      <c r="AA71" s="31"/>
    </row>
    <row r="72" spans="1:27" x14ac:dyDescent="0.3">
      <c r="D72" s="30" t="s">
        <v>181</v>
      </c>
      <c r="E72" s="30">
        <f>SUM(E78,E84,E90)</f>
        <v>148</v>
      </c>
      <c r="K72" s="30" t="s">
        <v>50</v>
      </c>
      <c r="L72" s="30">
        <f>SUM(L78:L79)</f>
        <v>0</v>
      </c>
      <c r="M72" s="30">
        <f>SUM(M78:M79)</f>
        <v>0</v>
      </c>
      <c r="S72" s="30" t="s">
        <v>58</v>
      </c>
      <c r="T72" s="30">
        <f>COUNTIF($T$24:$T$36,S72)</f>
        <v>0</v>
      </c>
      <c r="U72" s="30"/>
      <c r="V72" s="30" t="s">
        <v>10</v>
      </c>
      <c r="W72" s="30">
        <f>COUNTIF($W$24:$W$36,V72)</f>
        <v>8</v>
      </c>
      <c r="X72" s="30">
        <f>SUM(X24:X28,X31:X33)</f>
        <v>42</v>
      </c>
      <c r="Y72" s="30" t="s">
        <v>31</v>
      </c>
      <c r="Z72" s="30">
        <f>COUNTIF($Z$24:$Z$38,Y72)</f>
        <v>1</v>
      </c>
      <c r="AA72" s="31">
        <f>SUM(X26)</f>
        <v>3</v>
      </c>
    </row>
    <row r="73" spans="1:27" x14ac:dyDescent="0.3">
      <c r="D73" s="30"/>
      <c r="E73" s="30"/>
      <c r="K73" s="30" t="s">
        <v>52</v>
      </c>
      <c r="L73" s="30">
        <f>SUM(L80:L85)</f>
        <v>1</v>
      </c>
      <c r="M73" s="30">
        <f>SUM(M80:M85)</f>
        <v>22</v>
      </c>
      <c r="S73" s="30"/>
      <c r="T73" s="30"/>
      <c r="U73" s="30"/>
      <c r="V73" s="30"/>
      <c r="W73" s="30"/>
      <c r="X73" s="30"/>
      <c r="Y73" s="30" t="s">
        <v>38</v>
      </c>
      <c r="Z73" s="30">
        <f>COUNTIF($Z$24:$Z$38,Y73)</f>
        <v>1</v>
      </c>
      <c r="AA73" s="31">
        <f>SUM(X28)</f>
        <v>7</v>
      </c>
    </row>
    <row r="74" spans="1:27" x14ac:dyDescent="0.3">
      <c r="D74" s="30"/>
      <c r="E74" s="30"/>
      <c r="H74" s="80" t="s">
        <v>91</v>
      </c>
      <c r="I74" s="80"/>
      <c r="J74" s="43"/>
      <c r="K74" s="30" t="s">
        <v>54</v>
      </c>
      <c r="L74" s="30">
        <f>SUM(L86:L88)</f>
        <v>1</v>
      </c>
      <c r="M74" s="30">
        <f>SUM(M86:M88)</f>
        <v>3</v>
      </c>
      <c r="AA74" s="31"/>
    </row>
    <row r="75" spans="1:27" x14ac:dyDescent="0.3">
      <c r="D75" s="78" t="s">
        <v>134</v>
      </c>
      <c r="E75" s="78"/>
      <c r="H75" s="30" t="s">
        <v>41</v>
      </c>
      <c r="I75" s="30">
        <f t="shared" ref="I75:I81" si="10">COUNTIF($I$24:$I$39,H75)</f>
        <v>1</v>
      </c>
      <c r="J75" s="30">
        <f>SUM(J30)</f>
        <v>3</v>
      </c>
      <c r="K75" s="30" t="s">
        <v>57</v>
      </c>
      <c r="L75" s="30">
        <f>SUM(L89:L96)</f>
        <v>6</v>
      </c>
      <c r="M75" s="30">
        <f>SUM(M89:M96)</f>
        <v>209</v>
      </c>
      <c r="AA75" s="31"/>
    </row>
    <row r="76" spans="1:27" x14ac:dyDescent="0.3">
      <c r="D76" s="30" t="s">
        <v>180</v>
      </c>
      <c r="E76" s="30">
        <f>D2+D4</f>
        <v>21</v>
      </c>
      <c r="H76" s="30" t="s">
        <v>19</v>
      </c>
      <c r="I76" s="30">
        <f t="shared" si="10"/>
        <v>1</v>
      </c>
      <c r="J76" s="30">
        <f>SUM(J24)</f>
        <v>1</v>
      </c>
      <c r="K76" s="30"/>
      <c r="L76" s="30"/>
      <c r="M76" s="30"/>
      <c r="AA76" s="31"/>
    </row>
    <row r="77" spans="1:27" x14ac:dyDescent="0.3">
      <c r="D77" s="30" t="s">
        <v>182</v>
      </c>
      <c r="E77" s="30">
        <f>D7+D9</f>
        <v>145</v>
      </c>
      <c r="H77" s="30" t="s">
        <v>5</v>
      </c>
      <c r="I77" s="30">
        <f t="shared" si="10"/>
        <v>7</v>
      </c>
      <c r="J77" s="30">
        <f>SUM(J25:J28,J31:J33)</f>
        <v>41</v>
      </c>
      <c r="K77" s="30"/>
      <c r="L77" s="30"/>
      <c r="M77" s="30"/>
      <c r="AA77" s="31"/>
    </row>
    <row r="78" spans="1:27" x14ac:dyDescent="0.3">
      <c r="D78" s="30" t="s">
        <v>181</v>
      </c>
      <c r="E78" s="30">
        <f>D3+D5+D6+D8</f>
        <v>68</v>
      </c>
      <c r="H78" s="30" t="s">
        <v>39</v>
      </c>
      <c r="I78" s="30">
        <f t="shared" si="10"/>
        <v>1</v>
      </c>
      <c r="J78" s="30">
        <f>SUM(J29)</f>
        <v>6</v>
      </c>
      <c r="K78" s="30" t="s">
        <v>64</v>
      </c>
      <c r="L78" s="30">
        <f t="shared" ref="L78:L96" si="11">COUNTIF($L$2:$L$9,K78)</f>
        <v>0</v>
      </c>
      <c r="M78" s="30"/>
      <c r="AA78" s="31"/>
    </row>
    <row r="79" spans="1:27" x14ac:dyDescent="0.3">
      <c r="D79" s="30"/>
      <c r="E79" s="30"/>
      <c r="H79" s="30" t="s">
        <v>59</v>
      </c>
      <c r="I79" s="30">
        <f t="shared" si="10"/>
        <v>0</v>
      </c>
      <c r="J79" s="30"/>
      <c r="K79" s="30" t="s">
        <v>65</v>
      </c>
      <c r="L79" s="30">
        <f t="shared" si="11"/>
        <v>0</v>
      </c>
      <c r="M79" s="30"/>
      <c r="AA79" s="31"/>
    </row>
    <row r="80" spans="1:27" x14ac:dyDescent="0.3">
      <c r="D80" s="30"/>
      <c r="E80" s="30"/>
      <c r="H80" s="30" t="s">
        <v>62</v>
      </c>
      <c r="I80" s="30">
        <f t="shared" si="10"/>
        <v>0</v>
      </c>
      <c r="J80" s="30"/>
      <c r="K80" s="30" t="s">
        <v>37</v>
      </c>
      <c r="L80" s="30">
        <f t="shared" si="11"/>
        <v>0</v>
      </c>
      <c r="M80" s="30"/>
      <c r="AA80" s="31"/>
    </row>
    <row r="81" spans="4:27" x14ac:dyDescent="0.3">
      <c r="D81" s="78" t="s">
        <v>135</v>
      </c>
      <c r="E81" s="78"/>
      <c r="H81" s="30" t="s">
        <v>63</v>
      </c>
      <c r="I81" s="30">
        <f t="shared" si="10"/>
        <v>0</v>
      </c>
      <c r="J81" s="30"/>
      <c r="K81" s="30" t="s">
        <v>70</v>
      </c>
      <c r="L81" s="30">
        <f t="shared" si="11"/>
        <v>0</v>
      </c>
      <c r="M81" s="30"/>
      <c r="AA81" s="31"/>
    </row>
    <row r="82" spans="4:27" x14ac:dyDescent="0.3">
      <c r="D82" s="30" t="s">
        <v>180</v>
      </c>
      <c r="E82" s="30">
        <f>D11+D18+D20</f>
        <v>47</v>
      </c>
      <c r="K82" s="30" t="s">
        <v>72</v>
      </c>
      <c r="L82" s="30">
        <f t="shared" si="11"/>
        <v>0</v>
      </c>
      <c r="M82" s="30"/>
      <c r="AA82" s="31"/>
    </row>
    <row r="83" spans="4:27" x14ac:dyDescent="0.3">
      <c r="D83" s="30" t="s">
        <v>182</v>
      </c>
      <c r="E83" s="30">
        <f>D14+D19+D21</f>
        <v>32</v>
      </c>
      <c r="K83" s="30" t="s">
        <v>74</v>
      </c>
      <c r="L83" s="30">
        <f t="shared" si="11"/>
        <v>0</v>
      </c>
      <c r="M83" s="30"/>
      <c r="AA83" s="31"/>
    </row>
    <row r="84" spans="4:27" x14ac:dyDescent="0.3">
      <c r="D84" s="30" t="s">
        <v>181</v>
      </c>
      <c r="E84" s="30">
        <f>D12+D13+D15+D16+D17</f>
        <v>65</v>
      </c>
      <c r="J84" s="12">
        <f>SUM(J2,J21)</f>
        <v>23</v>
      </c>
      <c r="K84" s="30" t="s">
        <v>75</v>
      </c>
      <c r="L84" s="30">
        <f t="shared" si="11"/>
        <v>0</v>
      </c>
      <c r="M84" s="30"/>
      <c r="AA84" s="31"/>
    </row>
    <row r="85" spans="4:27" x14ac:dyDescent="0.3">
      <c r="D85" s="30"/>
      <c r="E85" s="30"/>
      <c r="J85" s="12">
        <f>SUM(J3:J4,J11,J15:J17,J19,J31)</f>
        <v>128</v>
      </c>
      <c r="K85" s="30" t="s">
        <v>25</v>
      </c>
      <c r="L85" s="30">
        <f t="shared" si="11"/>
        <v>1</v>
      </c>
      <c r="M85" s="30">
        <f>SUM(M8)</f>
        <v>22</v>
      </c>
    </row>
    <row r="86" spans="4:27" x14ac:dyDescent="0.3">
      <c r="J86" s="12">
        <f>SUM(J5,J9,J12:J14,J18,J25:J28,J32:J33)</f>
        <v>49</v>
      </c>
      <c r="K86" s="30" t="s">
        <v>76</v>
      </c>
      <c r="L86" s="30">
        <f t="shared" si="11"/>
        <v>0</v>
      </c>
      <c r="M86" s="30"/>
    </row>
    <row r="87" spans="4:27" x14ac:dyDescent="0.3">
      <c r="D87" s="78" t="s">
        <v>136</v>
      </c>
      <c r="E87" s="78"/>
      <c r="J87" s="12">
        <f>SUM(J85:J86)</f>
        <v>177</v>
      </c>
      <c r="K87" s="30" t="s">
        <v>78</v>
      </c>
      <c r="L87" s="30">
        <f t="shared" si="11"/>
        <v>0</v>
      </c>
      <c r="M87" s="30"/>
    </row>
    <row r="88" spans="4:27" x14ac:dyDescent="0.3">
      <c r="D88" s="30" t="s">
        <v>180</v>
      </c>
      <c r="E88" s="30">
        <f>D24+D25+D28</f>
        <v>10</v>
      </c>
      <c r="F88" s="45">
        <f>([1]Lesiones!I84/'[1]Incidencia lesiones'!$D$2)*1000</f>
        <v>0.44982906495531699</v>
      </c>
      <c r="G88" s="46">
        <f>F88-(1.96*SQRT([1]Lesiones!I84)/39)</f>
        <v>0.37875576797451527</v>
      </c>
      <c r="H88" s="46"/>
      <c r="K88" s="30" t="s">
        <v>27</v>
      </c>
      <c r="L88" s="30">
        <f t="shared" si="11"/>
        <v>1</v>
      </c>
      <c r="M88" s="30">
        <f>SUM(M9)</f>
        <v>3</v>
      </c>
    </row>
    <row r="89" spans="4:27" x14ac:dyDescent="0.3">
      <c r="D89" s="30" t="s">
        <v>182</v>
      </c>
      <c r="E89" s="30">
        <f>D26+D31+D32</f>
        <v>26</v>
      </c>
      <c r="F89" s="45">
        <f>([1]Lesiones!I87/'[1]Incidencia lesiones'!$D$2)*1000</f>
        <v>4.4982906495531703</v>
      </c>
      <c r="G89" s="46">
        <f>F89-(1.96*SQRT([1]Lesiones!I87)/39)</f>
        <v>4.273537150276268</v>
      </c>
      <c r="J89" s="12">
        <f>SUM(J2)</f>
        <v>6</v>
      </c>
      <c r="K89" s="30" t="s">
        <v>33</v>
      </c>
      <c r="L89" s="30">
        <f t="shared" si="11"/>
        <v>0</v>
      </c>
      <c r="M89" s="30"/>
    </row>
    <row r="90" spans="4:27" x14ac:dyDescent="0.3">
      <c r="D90" s="30" t="s">
        <v>181</v>
      </c>
      <c r="E90" s="30">
        <f>D27+D29+D30+D33</f>
        <v>15</v>
      </c>
      <c r="F90" s="46"/>
      <c r="G90" s="46">
        <f>F89+(1.96*SQRT([1]Lesiones!I87)/39)</f>
        <v>4.7230441488300725</v>
      </c>
      <c r="J90" s="12">
        <f>SUM(J3:J4)</f>
        <v>28</v>
      </c>
      <c r="K90" s="30" t="s">
        <v>83</v>
      </c>
      <c r="L90" s="30">
        <f t="shared" si="11"/>
        <v>0</v>
      </c>
      <c r="M90" s="30"/>
    </row>
    <row r="91" spans="4:27" x14ac:dyDescent="0.3">
      <c r="D91" s="30"/>
      <c r="E91" s="30"/>
      <c r="F91" s="47">
        <f>([1]Lesiones!J84/'[1]Incidencia lesiones'!$D$2)*1000</f>
        <v>5.1730342469861448</v>
      </c>
      <c r="G91" s="47">
        <f>([1]Lesiones!J87/'[1]Incidencia lesiones'!$D$2)*1000</f>
        <v>39.809872248545553</v>
      </c>
      <c r="J91" s="12">
        <f>SUM(J9,J5)</f>
        <v>9</v>
      </c>
      <c r="K91" s="30" t="s">
        <v>16</v>
      </c>
      <c r="L91" s="30">
        <f t="shared" si="11"/>
        <v>1</v>
      </c>
      <c r="M91" s="30">
        <f>SUM(M4)</f>
        <v>15</v>
      </c>
    </row>
    <row r="92" spans="4:27" x14ac:dyDescent="0.3">
      <c r="F92" s="45">
        <f>([1]Lesiones!I89/'[1]Incidencia lesiones'!$D$3)*1000</f>
        <v>0.66371681415929218</v>
      </c>
      <c r="G92" s="46">
        <f>F92-(1.96*SQRT([1]Lesiones!I89)/14)</f>
        <v>0.52371681415929217</v>
      </c>
      <c r="H92" s="46"/>
      <c r="J92" s="12">
        <f>SUM(J90:J91)</f>
        <v>37</v>
      </c>
      <c r="K92" s="30" t="s">
        <v>12</v>
      </c>
      <c r="L92" s="30">
        <f t="shared" si="11"/>
        <v>2</v>
      </c>
      <c r="M92" s="30">
        <f>SUM(M3,M5)</f>
        <v>19</v>
      </c>
    </row>
    <row r="93" spans="4:27" x14ac:dyDescent="0.3">
      <c r="F93" s="45">
        <f>([1]Lesiones!I92/'[1]Incidencia lesiones'!$D$3)*1000</f>
        <v>2.6548672566371687</v>
      </c>
      <c r="G93" s="46">
        <f>F93-(1.96*SQRT([1]Lesiones!I92)/14)</f>
        <v>2.3748672566371689</v>
      </c>
      <c r="K93" s="30" t="s">
        <v>22</v>
      </c>
      <c r="L93" s="30">
        <f t="shared" si="11"/>
        <v>1</v>
      </c>
      <c r="M93" s="30">
        <f>SUM(M7)</f>
        <v>142</v>
      </c>
    </row>
    <row r="94" spans="4:27" x14ac:dyDescent="0.3">
      <c r="F94" s="46"/>
      <c r="G94" s="46">
        <f>F93+(1.96*SQRT([1]Lesiones!I92)/14)</f>
        <v>2.9348672566371685</v>
      </c>
      <c r="J94" s="12">
        <f>SUM(J21)</f>
        <v>17</v>
      </c>
      <c r="K94" s="30" t="s">
        <v>6</v>
      </c>
      <c r="L94" s="30">
        <f t="shared" si="11"/>
        <v>1</v>
      </c>
      <c r="M94" s="30">
        <f>SUM(M2)</f>
        <v>6</v>
      </c>
    </row>
    <row r="95" spans="4:27" x14ac:dyDescent="0.3">
      <c r="F95" s="47">
        <f>([1]Lesiones!J89/'[1]Incidencia lesiones'!$D$3)*1000</f>
        <v>3.9823008849557531</v>
      </c>
      <c r="G95" s="47">
        <f>([1]Lesiones!J92/'[1]Incidencia lesiones'!$D$3)*1000</f>
        <v>24.557522123893808</v>
      </c>
      <c r="J95" s="12">
        <f>SUM(J11,J15:J17,J19)</f>
        <v>81</v>
      </c>
      <c r="K95" s="30" t="s">
        <v>20</v>
      </c>
      <c r="L95" s="30">
        <f t="shared" si="11"/>
        <v>1</v>
      </c>
      <c r="M95" s="30">
        <f>SUM(M6)</f>
        <v>27</v>
      </c>
    </row>
    <row r="96" spans="4:27" x14ac:dyDescent="0.3">
      <c r="F96" s="46"/>
      <c r="G96" s="46"/>
      <c r="J96" s="12">
        <f>SUM(J12:J14,J18)</f>
        <v>18</v>
      </c>
      <c r="K96" s="30" t="s">
        <v>89</v>
      </c>
      <c r="L96" s="30">
        <f t="shared" si="11"/>
        <v>0</v>
      </c>
      <c r="M96" s="30"/>
    </row>
    <row r="97" spans="6:13" x14ac:dyDescent="0.3">
      <c r="F97" s="45">
        <f>([1]Lesiones!I94/'[1]Incidencia lesiones'!$D$4)*1000</f>
        <v>0.75256813877356477</v>
      </c>
      <c r="G97" s="46">
        <f>F97-(1.96*SQRT([1]Lesiones!I94)/13)</f>
        <v>0.601798908004334</v>
      </c>
      <c r="H97" s="46"/>
      <c r="J97" s="12">
        <f>SUM(J95:J96)</f>
        <v>99</v>
      </c>
    </row>
    <row r="98" spans="6:13" x14ac:dyDescent="0.3">
      <c r="F98" s="45">
        <f>([1]Lesiones!I97/'[1]Incidencia lesiones'!$D$4)*1000</f>
        <v>6.7731132489620833</v>
      </c>
      <c r="G98" s="46">
        <f>F98-(1.96*SQRT([1]Lesiones!I97)/13)</f>
        <v>6.320805556654391</v>
      </c>
      <c r="K98" s="81" t="s">
        <v>92</v>
      </c>
      <c r="L98" s="81"/>
      <c r="M98" s="36"/>
    </row>
    <row r="99" spans="6:13" x14ac:dyDescent="0.3">
      <c r="F99" s="46"/>
      <c r="G99" s="46">
        <f>F98+(1.96*SQRT([1]Lesiones!I97)/13)</f>
        <v>7.2254209412697756</v>
      </c>
      <c r="K99" s="30" t="s">
        <v>50</v>
      </c>
      <c r="L99" s="30">
        <f>SUM(L105:L106)</f>
        <v>0</v>
      </c>
      <c r="M99" s="30">
        <f>SUM(M105:M106)</f>
        <v>0</v>
      </c>
    </row>
    <row r="100" spans="6:13" x14ac:dyDescent="0.3">
      <c r="F100" s="47">
        <f>([1]Lesiones!J94/'[1]Incidencia lesiones'!$D$4)*1000</f>
        <v>12.793658359150601</v>
      </c>
      <c r="G100" s="47">
        <f>([1]Lesiones!J97/'[1]Incidencia lesiones'!$D$4)*1000</f>
        <v>74.50424573858291</v>
      </c>
      <c r="J100" s="12">
        <f>J31</f>
        <v>19</v>
      </c>
      <c r="K100" s="30" t="s">
        <v>52</v>
      </c>
      <c r="L100" s="30">
        <f>SUM(L107:L112)</f>
        <v>0</v>
      </c>
      <c r="M100" s="30">
        <f>SUM(M107:M112)</f>
        <v>0</v>
      </c>
    </row>
    <row r="101" spans="6:13" x14ac:dyDescent="0.3">
      <c r="F101" s="46"/>
      <c r="G101" s="46"/>
      <c r="J101" s="12">
        <f>SUM(J25:J28,J32:J33)</f>
        <v>22</v>
      </c>
      <c r="K101" s="30" t="s">
        <v>54</v>
      </c>
      <c r="L101" s="30">
        <f>SUM(L113:L115)</f>
        <v>0</v>
      </c>
      <c r="M101" s="30">
        <f>SUM(M113:M115)</f>
        <v>0</v>
      </c>
    </row>
    <row r="102" spans="6:13" x14ac:dyDescent="0.3">
      <c r="F102" s="45">
        <f>([1]Lesiones!I99/'[1]Incidencia lesiones'!$D$2)*1000</f>
        <v>0</v>
      </c>
      <c r="G102" s="46">
        <f>F102-(1.96*SQRT([1]Lesiones!I99)/14)</f>
        <v>0</v>
      </c>
      <c r="H102" s="13"/>
      <c r="J102" s="12">
        <f>SUM(J100:J101)</f>
        <v>41</v>
      </c>
      <c r="K102" s="30" t="s">
        <v>57</v>
      </c>
      <c r="L102" s="30">
        <f>SUM(L116:L123)</f>
        <v>12</v>
      </c>
      <c r="M102" s="30">
        <f>SUM(M116:M123)</f>
        <v>144</v>
      </c>
    </row>
    <row r="103" spans="6:13" x14ac:dyDescent="0.3">
      <c r="F103" s="45">
        <f>([1]Lesiones!I102/'[1]Incidencia lesiones'!$D$5)*1000</f>
        <v>4.3459815192309676</v>
      </c>
      <c r="G103" s="46">
        <f>F103-(1.96*SQRT([1]Lesiones!I102)/12)</f>
        <v>3.9138421384237514</v>
      </c>
      <c r="K103" s="30"/>
      <c r="L103" s="30"/>
      <c r="M103" s="30"/>
    </row>
    <row r="104" spans="6:13" x14ac:dyDescent="0.3">
      <c r="G104" s="46">
        <f>F103+(1.96*SQRT([1]Lesiones!I102)/12)</f>
        <v>4.7781209000381839</v>
      </c>
      <c r="K104" s="30"/>
      <c r="L104" s="30"/>
      <c r="M104" s="30"/>
    </row>
    <row r="105" spans="6:13" x14ac:dyDescent="0.3">
      <c r="F105" s="47">
        <f>([1]Lesiones!J99/'[1]Incidencia lesiones'!$D$4)*1000</f>
        <v>0</v>
      </c>
      <c r="G105" s="47">
        <f>([1]Lesiones!J102/'[1]Incidencia lesiones'!$D$5)*1000</f>
        <v>25.455034612638528</v>
      </c>
      <c r="K105" s="30" t="s">
        <v>64</v>
      </c>
      <c r="L105" s="30">
        <f t="shared" ref="L105:L123" si="12">COUNTIF($L$11:$L$22,K105)</f>
        <v>0</v>
      </c>
      <c r="M105" s="30"/>
    </row>
    <row r="106" spans="6:13" x14ac:dyDescent="0.3">
      <c r="K106" s="30" t="s">
        <v>65</v>
      </c>
      <c r="L106" s="30">
        <f t="shared" si="12"/>
        <v>0</v>
      </c>
      <c r="M106" s="30"/>
    </row>
    <row r="107" spans="6:13" x14ac:dyDescent="0.3">
      <c r="K107" s="30" t="s">
        <v>37</v>
      </c>
      <c r="L107" s="30">
        <f t="shared" si="12"/>
        <v>0</v>
      </c>
      <c r="M107" s="30"/>
    </row>
    <row r="108" spans="6:13" x14ac:dyDescent="0.3">
      <c r="K108" s="30" t="s">
        <v>70</v>
      </c>
      <c r="L108" s="30">
        <f t="shared" si="12"/>
        <v>0</v>
      </c>
      <c r="M108" s="30"/>
    </row>
    <row r="109" spans="6:13" x14ac:dyDescent="0.3">
      <c r="K109" s="30" t="s">
        <v>72</v>
      </c>
      <c r="L109" s="30">
        <f t="shared" si="12"/>
        <v>0</v>
      </c>
      <c r="M109" s="30"/>
    </row>
    <row r="110" spans="6:13" x14ac:dyDescent="0.3">
      <c r="K110" s="30" t="s">
        <v>74</v>
      </c>
      <c r="L110" s="30">
        <f t="shared" si="12"/>
        <v>0</v>
      </c>
      <c r="M110" s="30"/>
    </row>
    <row r="111" spans="6:13" x14ac:dyDescent="0.3">
      <c r="K111" s="30" t="s">
        <v>75</v>
      </c>
      <c r="L111" s="30">
        <f t="shared" si="12"/>
        <v>0</v>
      </c>
      <c r="M111" s="30"/>
    </row>
    <row r="112" spans="6:13" x14ac:dyDescent="0.3">
      <c r="K112" s="30" t="s">
        <v>25</v>
      </c>
      <c r="L112" s="30">
        <f t="shared" si="12"/>
        <v>0</v>
      </c>
      <c r="M112" s="30"/>
    </row>
    <row r="113" spans="11:13" x14ac:dyDescent="0.3">
      <c r="K113" s="30" t="s">
        <v>76</v>
      </c>
      <c r="L113" s="30">
        <f t="shared" si="12"/>
        <v>0</v>
      </c>
      <c r="M113" s="30"/>
    </row>
    <row r="114" spans="11:13" x14ac:dyDescent="0.3">
      <c r="K114" s="30" t="s">
        <v>78</v>
      </c>
      <c r="L114" s="30">
        <f t="shared" si="12"/>
        <v>0</v>
      </c>
      <c r="M114" s="30"/>
    </row>
    <row r="115" spans="11:13" x14ac:dyDescent="0.3">
      <c r="K115" s="30" t="s">
        <v>27</v>
      </c>
      <c r="L115" s="30">
        <f t="shared" si="12"/>
        <v>0</v>
      </c>
      <c r="M115" s="30"/>
    </row>
    <row r="116" spans="11:13" x14ac:dyDescent="0.3">
      <c r="K116" s="30" t="s">
        <v>33</v>
      </c>
      <c r="L116" s="30">
        <f t="shared" si="12"/>
        <v>1</v>
      </c>
      <c r="M116" s="30">
        <f>SUM(M17)</f>
        <v>22</v>
      </c>
    </row>
    <row r="117" spans="11:13" x14ac:dyDescent="0.3">
      <c r="K117" s="30" t="s">
        <v>83</v>
      </c>
      <c r="L117" s="30">
        <f t="shared" si="12"/>
        <v>0</v>
      </c>
      <c r="M117" s="30"/>
    </row>
    <row r="118" spans="11:13" x14ac:dyDescent="0.3">
      <c r="K118" s="30" t="s">
        <v>16</v>
      </c>
      <c r="L118" s="30">
        <f t="shared" si="12"/>
        <v>5</v>
      </c>
      <c r="M118" s="30">
        <f>SUM(M13:M16,M18)</f>
        <v>44</v>
      </c>
    </row>
    <row r="119" spans="11:13" x14ac:dyDescent="0.3">
      <c r="K119" s="30" t="s">
        <v>12</v>
      </c>
      <c r="L119" s="30">
        <f t="shared" si="12"/>
        <v>2</v>
      </c>
      <c r="M119" s="30">
        <f>SUM(M11:M12)</f>
        <v>21</v>
      </c>
    </row>
    <row r="120" spans="11:13" x14ac:dyDescent="0.3">
      <c r="K120" s="30" t="s">
        <v>22</v>
      </c>
      <c r="L120" s="30">
        <f t="shared" si="12"/>
        <v>1</v>
      </c>
      <c r="M120" s="30">
        <f>SUM(M22)</f>
        <v>0</v>
      </c>
    </row>
    <row r="121" spans="11:13" x14ac:dyDescent="0.3">
      <c r="K121" s="30" t="s">
        <v>6</v>
      </c>
      <c r="L121" s="30">
        <f t="shared" si="12"/>
        <v>1</v>
      </c>
      <c r="M121" s="30">
        <f>SUM(M19)</f>
        <v>12</v>
      </c>
    </row>
    <row r="122" spans="11:13" x14ac:dyDescent="0.3">
      <c r="K122" s="30" t="s">
        <v>20</v>
      </c>
      <c r="L122" s="30">
        <f t="shared" si="12"/>
        <v>2</v>
      </c>
      <c r="M122" s="30">
        <f>SUM(M20:M21)</f>
        <v>45</v>
      </c>
    </row>
    <row r="123" spans="11:13" x14ac:dyDescent="0.3">
      <c r="K123" s="30" t="s">
        <v>89</v>
      </c>
      <c r="L123" s="30">
        <f t="shared" si="12"/>
        <v>0</v>
      </c>
      <c r="M123" s="30"/>
    </row>
    <row r="125" spans="11:13" x14ac:dyDescent="0.3">
      <c r="K125" s="81" t="s">
        <v>93</v>
      </c>
      <c r="L125" s="81"/>
      <c r="M125" s="81"/>
    </row>
    <row r="126" spans="11:13" x14ac:dyDescent="0.3">
      <c r="K126" s="30" t="s">
        <v>50</v>
      </c>
      <c r="L126" s="30">
        <f>SUM(L132:L133)</f>
        <v>0</v>
      </c>
      <c r="M126" s="30">
        <f>SUM(M132:M133)</f>
        <v>0</v>
      </c>
    </row>
    <row r="127" spans="11:13" x14ac:dyDescent="0.3">
      <c r="K127" s="30" t="s">
        <v>52</v>
      </c>
      <c r="L127" s="30">
        <f>SUM(L134:L139)</f>
        <v>2</v>
      </c>
      <c r="M127" s="30">
        <f>SUM(M134:M139)</f>
        <v>4</v>
      </c>
    </row>
    <row r="128" spans="11:13" x14ac:dyDescent="0.3">
      <c r="K128" s="30" t="s">
        <v>54</v>
      </c>
      <c r="L128" s="30">
        <f>SUM(L140:L142)</f>
        <v>1</v>
      </c>
      <c r="M128" s="30">
        <f>SUM(M140:M142)</f>
        <v>4</v>
      </c>
    </row>
    <row r="129" spans="11:13" x14ac:dyDescent="0.3">
      <c r="K129" s="30" t="s">
        <v>57</v>
      </c>
      <c r="L129" s="30">
        <f>SUM(L143:L150)</f>
        <v>7</v>
      </c>
      <c r="M129" s="30">
        <f>SUM(M143:M150)</f>
        <v>43</v>
      </c>
    </row>
    <row r="130" spans="11:13" x14ac:dyDescent="0.3">
      <c r="K130" s="30"/>
      <c r="L130" s="30"/>
    </row>
    <row r="131" spans="11:13" x14ac:dyDescent="0.3">
      <c r="K131" s="30"/>
      <c r="L131" s="30"/>
    </row>
    <row r="132" spans="11:13" x14ac:dyDescent="0.3">
      <c r="K132" s="30" t="s">
        <v>64</v>
      </c>
      <c r="L132" s="30">
        <f t="shared" ref="L132:L150" si="13">COUNTIF($L$24:$L$35,K132)</f>
        <v>0</v>
      </c>
    </row>
    <row r="133" spans="11:13" x14ac:dyDescent="0.3">
      <c r="K133" s="30" t="s">
        <v>65</v>
      </c>
      <c r="L133" s="30">
        <f t="shared" si="13"/>
        <v>0</v>
      </c>
    </row>
    <row r="134" spans="11:13" x14ac:dyDescent="0.3">
      <c r="K134" s="30" t="s">
        <v>37</v>
      </c>
      <c r="L134" s="30">
        <f t="shared" si="13"/>
        <v>1</v>
      </c>
      <c r="M134" s="12">
        <f>SUM(M24)</f>
        <v>1</v>
      </c>
    </row>
    <row r="135" spans="11:13" x14ac:dyDescent="0.3">
      <c r="K135" s="30" t="s">
        <v>70</v>
      </c>
      <c r="L135" s="30">
        <f t="shared" si="13"/>
        <v>0</v>
      </c>
    </row>
    <row r="136" spans="11:13" x14ac:dyDescent="0.3">
      <c r="K136" s="30" t="s">
        <v>72</v>
      </c>
      <c r="L136" s="30">
        <f t="shared" si="13"/>
        <v>0</v>
      </c>
    </row>
    <row r="137" spans="11:13" x14ac:dyDescent="0.3">
      <c r="K137" s="30" t="s">
        <v>74</v>
      </c>
      <c r="L137" s="30">
        <f t="shared" si="13"/>
        <v>0</v>
      </c>
    </row>
    <row r="138" spans="11:13" x14ac:dyDescent="0.3">
      <c r="K138" s="30" t="s">
        <v>75</v>
      </c>
      <c r="L138" s="30">
        <f t="shared" si="13"/>
        <v>0</v>
      </c>
    </row>
    <row r="139" spans="11:13" x14ac:dyDescent="0.3">
      <c r="K139" s="30" t="s">
        <v>25</v>
      </c>
      <c r="L139" s="30">
        <f t="shared" si="13"/>
        <v>1</v>
      </c>
      <c r="M139" s="12">
        <f>SUM(M30)</f>
        <v>3</v>
      </c>
    </row>
    <row r="140" spans="11:13" x14ac:dyDescent="0.3">
      <c r="K140" s="30" t="s">
        <v>76</v>
      </c>
      <c r="L140" s="30">
        <f t="shared" si="13"/>
        <v>0</v>
      </c>
    </row>
    <row r="141" spans="11:13" x14ac:dyDescent="0.3">
      <c r="K141" s="30" t="s">
        <v>78</v>
      </c>
      <c r="L141" s="30">
        <f t="shared" si="13"/>
        <v>0</v>
      </c>
    </row>
    <row r="142" spans="11:13" x14ac:dyDescent="0.3">
      <c r="K142" s="30" t="s">
        <v>27</v>
      </c>
      <c r="L142" s="30">
        <f t="shared" si="13"/>
        <v>1</v>
      </c>
      <c r="M142" s="12">
        <f>SUM(M33)</f>
        <v>4</v>
      </c>
    </row>
    <row r="143" spans="11:13" x14ac:dyDescent="0.3">
      <c r="K143" s="30" t="s">
        <v>33</v>
      </c>
      <c r="L143" s="30">
        <f t="shared" si="13"/>
        <v>1</v>
      </c>
      <c r="M143" s="12">
        <f>SUM(M32)</f>
        <v>4</v>
      </c>
    </row>
    <row r="144" spans="11:13" x14ac:dyDescent="0.3">
      <c r="K144" s="30" t="s">
        <v>83</v>
      </c>
      <c r="L144" s="30">
        <f t="shared" si="13"/>
        <v>0</v>
      </c>
    </row>
    <row r="145" spans="11:13" x14ac:dyDescent="0.3">
      <c r="K145" s="30" t="s">
        <v>16</v>
      </c>
      <c r="L145" s="30">
        <f t="shared" si="13"/>
        <v>2</v>
      </c>
      <c r="M145" s="12">
        <f>SUM(M26:M27)</f>
        <v>5</v>
      </c>
    </row>
    <row r="146" spans="11:13" x14ac:dyDescent="0.3">
      <c r="K146" s="30" t="s">
        <v>12</v>
      </c>
      <c r="L146" s="30">
        <f t="shared" si="13"/>
        <v>3</v>
      </c>
      <c r="M146" s="12">
        <f>SUM(M25,M31,M28)</f>
        <v>28</v>
      </c>
    </row>
    <row r="147" spans="11:13" x14ac:dyDescent="0.3">
      <c r="K147" s="30" t="s">
        <v>22</v>
      </c>
      <c r="L147" s="30">
        <f t="shared" si="13"/>
        <v>0</v>
      </c>
    </row>
    <row r="148" spans="11:13" x14ac:dyDescent="0.3">
      <c r="K148" s="30" t="s">
        <v>6</v>
      </c>
      <c r="L148" s="30">
        <f t="shared" si="13"/>
        <v>0</v>
      </c>
    </row>
    <row r="149" spans="11:13" x14ac:dyDescent="0.3">
      <c r="K149" s="30" t="s">
        <v>20</v>
      </c>
      <c r="L149" s="30">
        <f t="shared" si="13"/>
        <v>1</v>
      </c>
      <c r="M149" s="12">
        <f>SUM(M29)</f>
        <v>6</v>
      </c>
    </row>
    <row r="150" spans="11:13" x14ac:dyDescent="0.3">
      <c r="K150" s="30" t="s">
        <v>89</v>
      </c>
      <c r="L150" s="30">
        <f t="shared" si="13"/>
        <v>0</v>
      </c>
    </row>
  </sheetData>
  <mergeCells count="37">
    <mergeCell ref="K125:M125"/>
    <mergeCell ref="D68:E68"/>
    <mergeCell ref="S68:T68"/>
    <mergeCell ref="V68:W68"/>
    <mergeCell ref="Y68:Z68"/>
    <mergeCell ref="D69:E69"/>
    <mergeCell ref="K71:L71"/>
    <mergeCell ref="H74:I74"/>
    <mergeCell ref="D75:E75"/>
    <mergeCell ref="D81:E81"/>
    <mergeCell ref="D87:E87"/>
    <mergeCell ref="K98:L98"/>
    <mergeCell ref="H64:I64"/>
    <mergeCell ref="Y52:Z52"/>
    <mergeCell ref="H54:I54"/>
    <mergeCell ref="N54:O54"/>
    <mergeCell ref="A56:B56"/>
    <mergeCell ref="D56:E56"/>
    <mergeCell ref="N59:O59"/>
    <mergeCell ref="S52:T52"/>
    <mergeCell ref="V52:W52"/>
    <mergeCell ref="S60:T60"/>
    <mergeCell ref="V60:W60"/>
    <mergeCell ref="Y60:Z60"/>
    <mergeCell ref="A62:B62"/>
    <mergeCell ref="D62:E62"/>
    <mergeCell ref="S44:T44"/>
    <mergeCell ref="V44:W44"/>
    <mergeCell ref="N49:O49"/>
    <mergeCell ref="A50:B50"/>
    <mergeCell ref="D50:E50"/>
    <mergeCell ref="A44:B44"/>
    <mergeCell ref="D44:E44"/>
    <mergeCell ref="F44:G44"/>
    <mergeCell ref="H44:I44"/>
    <mergeCell ref="K44:L44"/>
    <mergeCell ref="N44:O4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Exposure</vt:lpstr>
      <vt:lpstr>Injur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ñaki</dc:creator>
  <cp:lastModifiedBy>Iñaki</cp:lastModifiedBy>
  <dcterms:created xsi:type="dcterms:W3CDTF">2019-02-26T10:33:49Z</dcterms:created>
  <dcterms:modified xsi:type="dcterms:W3CDTF">2019-03-11T11:35:04Z</dcterms:modified>
</cp:coreProperties>
</file>